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a" sheetId="1" state="visible" r:id="rId2"/>
    <sheet name="b" sheetId="2" state="visible" r:id="rId3"/>
    <sheet name="c" sheetId="3" state="visible" r:id="rId4"/>
    <sheet name="d" sheetId="4" state="visible" r:id="rId5"/>
    <sheet name="e" sheetId="5" state="visible" r:id="rId6"/>
    <sheet name="f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09" uniqueCount="150">
  <si>
    <t xml:space="preserve">DMPG/DMPC liposome kinetics</t>
  </si>
  <si>
    <t xml:space="preserve">ID</t>
  </si>
  <si>
    <t xml:space="preserve">Liposome base</t>
  </si>
  <si>
    <t xml:space="preserve">asymmetry (outer leaflet)</t>
  </si>
  <si>
    <t xml:space="preserve">Liposome/asymmetry prep</t>
  </si>
  <si>
    <t xml:space="preserve">mono/bi-phasic</t>
  </si>
  <si>
    <t xml:space="preserve">k1</t>
  </si>
  <si>
    <t xml:space="preserve">yo</t>
  </si>
  <si>
    <t xml:space="preserve">plateau</t>
  </si>
  <si>
    <t xml:space="preserve">Liposome average</t>
  </si>
  <si>
    <t xml:space="preserve">column name for kinetic curve</t>
  </si>
  <si>
    <t xml:space="preserve">DMPC</t>
  </si>
  <si>
    <t xml:space="preserve">-</t>
  </si>
  <si>
    <t xml:space="preserve">dmpc r1</t>
  </si>
  <si>
    <t xml:space="preserve">dmpc r2</t>
  </si>
  <si>
    <t xml:space="preserve">dmpc r3</t>
  </si>
  <si>
    <t xml:space="preserve">dmpc r4</t>
  </si>
  <si>
    <t xml:space="preserve">dmpc r5</t>
  </si>
  <si>
    <t xml:space="preserve">dmpc r6</t>
  </si>
  <si>
    <t xml:space="preserve">dmpc r7</t>
  </si>
  <si>
    <t xml:space="preserve">dmpc r8</t>
  </si>
  <si>
    <t xml:space="preserve">90:10 DMPC:DMPG</t>
  </si>
  <si>
    <t xml:space="preserve">90:10 DMPC:DMPG r1</t>
  </si>
  <si>
    <t xml:space="preserve">90:10 DMPC:DMPG r2</t>
  </si>
  <si>
    <t xml:space="preserve"> </t>
  </si>
  <si>
    <t xml:space="preserve">90:10 DMPC:DMPG r3</t>
  </si>
  <si>
    <t xml:space="preserve">90:10 DMPC:DMPG r4</t>
  </si>
  <si>
    <t xml:space="preserve">90:10 DMPC:DMPG r5</t>
  </si>
  <si>
    <t xml:space="preserve">90:10 DMPC:DMPG r6</t>
  </si>
  <si>
    <t xml:space="preserve">80:20 DMPC:DMPG</t>
  </si>
  <si>
    <t xml:space="preserve">80:20 DMPC:DMPG_r1</t>
  </si>
  <si>
    <t xml:space="preserve">80:20 DMPC:DMPG_r2</t>
  </si>
  <si>
    <t xml:space="preserve">80:20 DMPC:DMPG_r3</t>
  </si>
  <si>
    <t xml:space="preserve">80:20 DMPC:DMPG_r4</t>
  </si>
  <si>
    <t xml:space="preserve">80:20 DMPC:DMPG_r5</t>
  </si>
  <si>
    <t xml:space="preserve">70:30 DMPC:DMPG</t>
  </si>
  <si>
    <t xml:space="preserve">70:30 DMPC:DMPG_r1</t>
  </si>
  <si>
    <t xml:space="preserve">70:30 DMPC:DMPG_r2</t>
  </si>
  <si>
    <t xml:space="preserve">70:30 DMPC:DMPG_r3</t>
  </si>
  <si>
    <t xml:space="preserve">70:30 DMPC:DMPG_r4</t>
  </si>
  <si>
    <t xml:space="preserve">70:30 DMPC:DMPG_r5</t>
  </si>
  <si>
    <t xml:space="preserve">70:30 DMPC:DMPG_r6</t>
  </si>
  <si>
    <t xml:space="preserve">60:40 DMPC:DMPG</t>
  </si>
  <si>
    <t xml:space="preserve">60:40 DMPC:DMPG r1</t>
  </si>
  <si>
    <t xml:space="preserve">60:40 DMPC:DMPG r2</t>
  </si>
  <si>
    <t xml:space="preserve">60:40 DMPC:DMPG r3</t>
  </si>
  <si>
    <t xml:space="preserve">10% DMPG</t>
  </si>
  <si>
    <t xml:space="preserve">~10% DMPG/DMPC r1</t>
  </si>
  <si>
    <t xml:space="preserve">~10% DMPG/DMPC r2</t>
  </si>
  <si>
    <t xml:space="preserve">~10% DMPG/DMPC r3</t>
  </si>
  <si>
    <t xml:space="preserve">~10% DMPG/DMPC r4</t>
  </si>
  <si>
    <t xml:space="preserve">~10% DMPG/DMPC r5</t>
  </si>
  <si>
    <t xml:space="preserve">~10% DMPG/DMPC r6</t>
  </si>
  <si>
    <t xml:space="preserve">20% DMPG</t>
  </si>
  <si>
    <t xml:space="preserve">not completed (~50000 s, ~14h)</t>
  </si>
  <si>
    <t xml:space="preserve">~20% DMPG/DMPC r1</t>
  </si>
  <si>
    <t xml:space="preserve">~20% DMPG/DMPC r2</t>
  </si>
  <si>
    <t xml:space="preserve">~20% DMPG/DMPC r3</t>
  </si>
  <si>
    <t xml:space="preserve">~20% DMPG/DMPC r4</t>
  </si>
  <si>
    <t xml:space="preserve">~20% DMPG/DMPC r5</t>
  </si>
  <si>
    <t xml:space="preserve">~20% DMPG/DMPC r6</t>
  </si>
  <si>
    <t xml:space="preserve">No clear folding (~35000)</t>
  </si>
  <si>
    <t xml:space="preserve">~20% DMPG/DMPC r7</t>
  </si>
  <si>
    <t xml:space="preserve">~20% DMPG/DMPC r8</t>
  </si>
  <si>
    <t xml:space="preserve">30% DMPG</t>
  </si>
  <si>
    <t xml:space="preserve">not completed (~63000 s)</t>
  </si>
  <si>
    <t xml:space="preserve">~30% DMPG/DMPC r1</t>
  </si>
  <si>
    <t xml:space="preserve">~30% DMPG/DMPC r2</t>
  </si>
  <si>
    <t xml:space="preserve">~30% DMPG/DMPC r3</t>
  </si>
  <si>
    <t xml:space="preserve">~30% DMPG/DMPC r4</t>
  </si>
  <si>
    <t xml:space="preserve">Spectra – does not fully fold over ~50000s</t>
  </si>
  <si>
    <t xml:space="preserve">30%-dmpg-dmpc_spectra</t>
  </si>
  <si>
    <t xml:space="preserve">DMPG</t>
  </si>
  <si>
    <t xml:space="preserve">dmpg_r1</t>
  </si>
  <si>
    <t xml:space="preserve">dmpg_r2</t>
  </si>
  <si>
    <t xml:space="preserve">dmpg_r3</t>
  </si>
  <si>
    <t xml:space="preserve">dmpg_r4</t>
  </si>
  <si>
    <t xml:space="preserve">dmpg_r5</t>
  </si>
  <si>
    <t xml:space="preserve">dmpg_r6</t>
  </si>
  <si>
    <t xml:space="preserve">dmpg_r7</t>
  </si>
  <si>
    <t xml:space="preserve">dmpg_r8</t>
  </si>
  <si>
    <t xml:space="preserve">dmpg_r9</t>
  </si>
  <si>
    <t xml:space="preserve">10:90 DMPC:DMPG</t>
  </si>
  <si>
    <t xml:space="preserve">10:90 DMPC:DMPG r1</t>
  </si>
  <si>
    <t xml:space="preserve">10:90 DMPC:DMPG r2</t>
  </si>
  <si>
    <t xml:space="preserve">10:90 DMPC:DMPG r3</t>
  </si>
  <si>
    <t xml:space="preserve">10:90 DMPC:DMPG r4</t>
  </si>
  <si>
    <t xml:space="preserve">10:90 DMPC:DMPG r5</t>
  </si>
  <si>
    <t xml:space="preserve">10:90 DMPC:DMPG r6</t>
  </si>
  <si>
    <t xml:space="preserve">20:80 DMPC:DMPG</t>
  </si>
  <si>
    <t xml:space="preserve">20:80 DMPC:DMPG r1</t>
  </si>
  <si>
    <t xml:space="preserve">20:80 DMPC:DMPG r2</t>
  </si>
  <si>
    <t xml:space="preserve">20:80 DMPC:DMPG r3</t>
  </si>
  <si>
    <t xml:space="preserve">20:80 DMPC:DMPG r4</t>
  </si>
  <si>
    <t xml:space="preserve">20:80 DMPC:DMPG r5</t>
  </si>
  <si>
    <t xml:space="preserve">20:80 DMPC:DMPG r6</t>
  </si>
  <si>
    <t xml:space="preserve">20:80 DMPC:DMPG r7</t>
  </si>
  <si>
    <t xml:space="preserve">20:80 DMPC:DMPG r8</t>
  </si>
  <si>
    <t xml:space="preserve">20:80 DMPC:DMPG r9</t>
  </si>
  <si>
    <t xml:space="preserve">20:80 DMPC:DMPG r10</t>
  </si>
  <si>
    <t xml:space="preserve">30:70 DMPC:DMPG</t>
  </si>
  <si>
    <t xml:space="preserve">30:70 DMPC:DMPG r1</t>
  </si>
  <si>
    <t xml:space="preserve">30:70 DMPC:DMPG r2</t>
  </si>
  <si>
    <t xml:space="preserve">30:70 DMPC:DMPG r3</t>
  </si>
  <si>
    <t xml:space="preserve">30:70 DMPC:DMPG r4</t>
  </si>
  <si>
    <t xml:space="preserve">30:70 DMPC:DMPG r5</t>
  </si>
  <si>
    <t xml:space="preserve">30:70 DMPC:DMPG r6</t>
  </si>
  <si>
    <t xml:space="preserve">30:70 DMPC:DMPG r7</t>
  </si>
  <si>
    <t xml:space="preserve">20% DMPC</t>
  </si>
  <si>
    <t xml:space="preserve">~20% DMPC/DMPG r2</t>
  </si>
  <si>
    <t xml:space="preserve">~20% DMPC/DMPG r3</t>
  </si>
  <si>
    <t xml:space="preserve">bi</t>
  </si>
  <si>
    <t xml:space="preserve">~20% DMPC/DMPG r4</t>
  </si>
  <si>
    <t xml:space="preserve">30% DMPC</t>
  </si>
  <si>
    <t xml:space="preserve">10% DMPC</t>
  </si>
  <si>
    <t xml:space="preserve">~10% DMPC/DMPG r1</t>
  </si>
  <si>
    <t xml:space="preserve">~10% DMPC/DMPG r3</t>
  </si>
  <si>
    <t xml:space="preserve">~10% DMPC/DMPG r4</t>
  </si>
  <si>
    <t xml:space="preserve">Raw gels in: gels/urea_folding_gels/WT-ompa</t>
  </si>
  <si>
    <t xml:space="preserve">fraction unfolded from densitometry:</t>
  </si>
  <si>
    <t xml:space="preserve">Urea</t>
  </si>
  <si>
    <t xml:space="preserve">DMPG_average</t>
  </si>
  <si>
    <t xml:space="preserve">dmpg_all</t>
  </si>
  <si>
    <t xml:space="preserve">DMPC_average</t>
  </si>
  <si>
    <t xml:space="preserve">DMPC_all</t>
  </si>
  <si>
    <t xml:space="preserve">DMPG/PC_average</t>
  </si>
  <si>
    <t xml:space="preserve">DMPG/PC_all</t>
  </si>
  <si>
    <t xml:space="preserve">DMPC/PG_average</t>
  </si>
  <si>
    <t xml:space="preserve">DMPC/PG_all</t>
  </si>
  <si>
    <t xml:space="preserve">DMPG:PC 90:10 average</t>
  </si>
  <si>
    <t xml:space="preserve">DMPG:PC 90:10 all</t>
  </si>
  <si>
    <t xml:space="preserve">DMPG:PC 10:90 average</t>
  </si>
  <si>
    <t xml:space="preserve">DMPG:PC 10:90 all</t>
  </si>
  <si>
    <t xml:space="preserve">nm</t>
  </si>
  <si>
    <t xml:space="preserve">DMPG/PC</t>
  </si>
  <si>
    <t xml:space="preserve">DMPC/PG</t>
  </si>
  <si>
    <t xml:space="preserve">OmpA_unfolded</t>
  </si>
  <si>
    <t xml:space="preserve">All raw kinetic traces in: kinetics/ompa_symmetric_kinetics.csv, ompa_asymmetric_kinetics.csv, bama_kinetics</t>
  </si>
  <si>
    <t xml:space="preserve">OmpA DMPC</t>
  </si>
  <si>
    <t xml:space="preserve">OmpA DMPC:PG 80:20</t>
  </si>
  <si>
    <t xml:space="preserve">OmpA ~20% DMPG/DMPC</t>
  </si>
  <si>
    <t xml:space="preserve">BamA DMPC</t>
  </si>
  <si>
    <t xml:space="preserve">BamA DMPC:PG 80:20</t>
  </si>
  <si>
    <t xml:space="preserve">Ompa ~20% DMPG/DMPC</t>
  </si>
  <si>
    <t xml:space="preserve">OmpA DMPG</t>
  </si>
  <si>
    <t xml:space="preserve">OmpA DMPC:PG 20:80</t>
  </si>
  <si>
    <t xml:space="preserve">OmpA ~20% DMPC/DMPG</t>
  </si>
  <si>
    <t xml:space="preserve">BamA DMPG</t>
  </si>
  <si>
    <t xml:space="preserve">BamA DMPC:PG 20:80</t>
  </si>
  <si>
    <t xml:space="preserve">Ompa ~20% DMPC/DMP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General"/>
    <numFmt numFmtId="167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C9211E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D3" activeCellId="0" sqref="D3"/>
    </sheetView>
  </sheetViews>
  <sheetFormatPr defaultColWidth="11.53515625" defaultRowHeight="15.8" zeroHeight="false" outlineLevelRow="0" outlineLevelCol="0"/>
  <cols>
    <col collapsed="false" customWidth="true" hidden="false" outlineLevel="0" max="4" min="4" style="0" width="16.17"/>
    <col collapsed="false" customWidth="false" hidden="false" outlineLevel="0" max="10" min="10" style="1" width="11.53"/>
  </cols>
  <sheetData>
    <row r="1" customFormat="false" ht="15.8" hidden="false" customHeight="false" outlineLevel="0" collapsed="false">
      <c r="A1" s="0" t="s">
        <v>0</v>
      </c>
    </row>
    <row r="3" customFormat="false" ht="15.8" hidden="false" customHeight="false" outlineLevel="0" collapsed="false">
      <c r="A3" s="2" t="s">
        <v>1</v>
      </c>
      <c r="B3" s="3" t="s">
        <v>2</v>
      </c>
      <c r="C3" s="3" t="s">
        <v>3</v>
      </c>
      <c r="D3" s="2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/>
      <c r="J3" s="4" t="s">
        <v>9</v>
      </c>
      <c r="L3" s="3" t="s">
        <v>10</v>
      </c>
      <c r="M3" s="5"/>
    </row>
    <row r="4" customFormat="false" ht="15.8" hidden="false" customHeight="false" outlineLevel="0" collapsed="false">
      <c r="A4" s="2" t="n">
        <v>25</v>
      </c>
      <c r="B4" s="3" t="s">
        <v>11</v>
      </c>
      <c r="C4" s="3" t="s">
        <v>12</v>
      </c>
      <c r="D4" s="3" t="n">
        <v>1</v>
      </c>
      <c r="E4" s="3"/>
      <c r="F4" s="3" t="n">
        <v>0.000627451634233966</v>
      </c>
      <c r="G4" s="3" t="n">
        <v>-0.00735842814078832</v>
      </c>
      <c r="H4" s="3" t="n">
        <v>1.07525912890843</v>
      </c>
      <c r="J4" s="6"/>
      <c r="L4" s="3" t="s">
        <v>13</v>
      </c>
    </row>
    <row r="5" customFormat="false" ht="15.8" hidden="false" customHeight="false" outlineLevel="0" collapsed="false">
      <c r="A5" s="2"/>
      <c r="B5" s="3" t="s">
        <v>11</v>
      </c>
      <c r="C5" s="3"/>
      <c r="D5" s="3" t="n">
        <v>1</v>
      </c>
      <c r="E5" s="3"/>
      <c r="F5" s="3" t="n">
        <v>0.00056885890540605</v>
      </c>
      <c r="G5" s="3" t="n">
        <v>0.0472080273312477</v>
      </c>
      <c r="H5" s="3" t="n">
        <v>0.963166904520995</v>
      </c>
      <c r="J5" s="6" t="n">
        <f aca="false">AVERAGE(F4:F5)</f>
        <v>0.000598155269820008</v>
      </c>
      <c r="L5" s="3" t="s">
        <v>14</v>
      </c>
    </row>
    <row r="6" customFormat="false" ht="15.8" hidden="false" customHeight="false" outlineLevel="0" collapsed="false">
      <c r="A6" s="2" t="n">
        <v>26</v>
      </c>
      <c r="B6" s="3" t="s">
        <v>11</v>
      </c>
      <c r="C6" s="3"/>
      <c r="D6" s="3" t="n">
        <v>2</v>
      </c>
      <c r="E6" s="3"/>
      <c r="F6" s="3" t="n">
        <v>0.000768717225137619</v>
      </c>
      <c r="G6" s="3" t="n">
        <v>0.014546757916954</v>
      </c>
      <c r="H6" s="3" t="n">
        <v>0.921975981285847</v>
      </c>
      <c r="J6" s="6"/>
      <c r="L6" s="3" t="s">
        <v>15</v>
      </c>
    </row>
    <row r="7" customFormat="false" ht="15.8" hidden="false" customHeight="false" outlineLevel="0" collapsed="false">
      <c r="A7" s="2"/>
      <c r="B7" s="3" t="s">
        <v>11</v>
      </c>
      <c r="C7" s="3"/>
      <c r="D7" s="3" t="n">
        <v>2</v>
      </c>
      <c r="E7" s="3"/>
      <c r="F7" s="3" t="n">
        <v>0.000576016794056812</v>
      </c>
      <c r="G7" s="3" t="n">
        <v>0.0620371012304833</v>
      </c>
      <c r="H7" s="3" t="n">
        <v>1.00979179090018</v>
      </c>
      <c r="J7" s="6"/>
      <c r="L7" s="3" t="s">
        <v>16</v>
      </c>
    </row>
    <row r="8" customFormat="false" ht="15.8" hidden="false" customHeight="false" outlineLevel="0" collapsed="false">
      <c r="A8" s="2"/>
      <c r="B8" s="3" t="s">
        <v>11</v>
      </c>
      <c r="C8" s="3"/>
      <c r="D8" s="3" t="n">
        <v>2</v>
      </c>
      <c r="E8" s="3"/>
      <c r="F8" s="3" t="n">
        <v>0.000681934201264803</v>
      </c>
      <c r="G8" s="3" t="n">
        <v>0.0172803493331296</v>
      </c>
      <c r="H8" s="3" t="n">
        <v>0.948543974733111</v>
      </c>
      <c r="J8" s="6"/>
      <c r="L8" s="3" t="s">
        <v>17</v>
      </c>
    </row>
    <row r="9" customFormat="false" ht="15.8" hidden="false" customHeight="false" outlineLevel="0" collapsed="false">
      <c r="A9" s="2"/>
      <c r="B9" s="3" t="s">
        <v>11</v>
      </c>
      <c r="C9" s="3"/>
      <c r="D9" s="3" t="n">
        <v>2</v>
      </c>
      <c r="E9" s="3"/>
      <c r="F9" s="3" t="n">
        <v>0.000665646150666636</v>
      </c>
      <c r="G9" s="3" t="n">
        <v>0.000851297832521058</v>
      </c>
      <c r="H9" s="3" t="n">
        <v>0.946239034579805</v>
      </c>
      <c r="J9" s="6" t="n">
        <f aca="false">AVERAGE(F6:F9)</f>
        <v>0.000673078592781468</v>
      </c>
      <c r="L9" s="3" t="s">
        <v>18</v>
      </c>
    </row>
    <row r="10" customFormat="false" ht="15.8" hidden="false" customHeight="false" outlineLevel="0" collapsed="false">
      <c r="A10" s="2" t="n">
        <v>27</v>
      </c>
      <c r="B10" s="3" t="s">
        <v>11</v>
      </c>
      <c r="C10" s="3"/>
      <c r="D10" s="3" t="n">
        <v>3</v>
      </c>
      <c r="E10" s="3"/>
      <c r="F10" s="3" t="n">
        <v>0.000454050117740035</v>
      </c>
      <c r="G10" s="3" t="n">
        <v>0.0531127194548766</v>
      </c>
      <c r="H10" s="3" t="n">
        <v>0.985714390013212</v>
      </c>
      <c r="J10" s="6"/>
      <c r="L10" s="3" t="s">
        <v>19</v>
      </c>
    </row>
    <row r="11" customFormat="false" ht="15.8" hidden="false" customHeight="false" outlineLevel="0" collapsed="false">
      <c r="A11" s="2"/>
      <c r="B11" s="3" t="s">
        <v>11</v>
      </c>
      <c r="C11" s="3"/>
      <c r="D11" s="3" t="n">
        <v>3</v>
      </c>
      <c r="E11" s="3"/>
      <c r="F11" s="3" t="n">
        <v>0.000369976639820987</v>
      </c>
      <c r="G11" s="3" t="n">
        <v>0.0433309689802814</v>
      </c>
      <c r="H11" s="3" t="n">
        <v>1.06474063576995</v>
      </c>
      <c r="J11" s="6" t="n">
        <f aca="false">AVERAGE(F10:F11)</f>
        <v>0.000412013378780511</v>
      </c>
      <c r="L11" s="3" t="s">
        <v>20</v>
      </c>
    </row>
    <row r="12" customFormat="false" ht="15.8" hidden="false" customHeight="false" outlineLevel="0" collapsed="false">
      <c r="A12" s="7" t="n">
        <v>47</v>
      </c>
      <c r="B12" s="8" t="s">
        <v>21</v>
      </c>
      <c r="C12" s="8"/>
      <c r="D12" s="8" t="n">
        <v>1</v>
      </c>
      <c r="E12" s="8"/>
      <c r="F12" s="8" t="n">
        <v>0.000397242300917033</v>
      </c>
      <c r="G12" s="9" t="n">
        <v>6.14567925771918E-026</v>
      </c>
      <c r="H12" s="8" t="n">
        <v>0.825378616295024</v>
      </c>
      <c r="I12" s="8"/>
      <c r="J12" s="10"/>
      <c r="K12" s="8"/>
      <c r="L12" s="8" t="s">
        <v>22</v>
      </c>
    </row>
    <row r="13" customFormat="false" ht="15.8" hidden="false" customHeight="false" outlineLevel="0" collapsed="false">
      <c r="A13" s="2"/>
      <c r="B13" s="3" t="s">
        <v>21</v>
      </c>
      <c r="C13" s="3"/>
      <c r="D13" s="3" t="n">
        <v>1</v>
      </c>
      <c r="E13" s="3"/>
      <c r="F13" s="3" t="n">
        <v>0.000173833210987617</v>
      </c>
      <c r="G13" s="9" t="n">
        <v>1.155367E-014</v>
      </c>
      <c r="H13" s="3" t="n">
        <v>0.892738385125587</v>
      </c>
      <c r="J13" s="6" t="n">
        <f aca="false">AVERAGE(F12:F13)</f>
        <v>0.000285537755952325</v>
      </c>
      <c r="L13" s="11" t="s">
        <v>23</v>
      </c>
    </row>
    <row r="14" customFormat="false" ht="15.8" hidden="false" customHeight="false" outlineLevel="0" collapsed="false">
      <c r="A14" s="2" t="n">
        <v>48</v>
      </c>
      <c r="B14" s="3" t="s">
        <v>21</v>
      </c>
      <c r="C14" s="3"/>
      <c r="D14" s="3" t="n">
        <v>2</v>
      </c>
      <c r="E14" s="3"/>
      <c r="F14" s="3" t="n">
        <v>0.000601653190207051</v>
      </c>
      <c r="G14" s="3" t="n">
        <v>0.0174162195002409</v>
      </c>
      <c r="H14" s="3" t="n">
        <v>0.958004581780356</v>
      </c>
      <c r="I14" s="3" t="s">
        <v>24</v>
      </c>
      <c r="J14" s="6"/>
      <c r="L14" s="11" t="s">
        <v>25</v>
      </c>
    </row>
    <row r="15" customFormat="false" ht="15.8" hidden="false" customHeight="false" outlineLevel="0" collapsed="false">
      <c r="A15" s="2"/>
      <c r="B15" s="3" t="s">
        <v>21</v>
      </c>
      <c r="C15" s="3"/>
      <c r="D15" s="3" t="n">
        <v>2</v>
      </c>
      <c r="E15" s="3"/>
      <c r="F15" s="3" t="n">
        <v>0.000292120193050455</v>
      </c>
      <c r="G15" s="3" t="n">
        <v>0.115789971661287</v>
      </c>
      <c r="H15" s="3" t="n">
        <v>0.785123656778667</v>
      </c>
      <c r="I15" s="3" t="s">
        <v>24</v>
      </c>
      <c r="J15" s="6" t="n">
        <f aca="false">AVERAGE(F14:F15)</f>
        <v>0.000446886691628753</v>
      </c>
      <c r="L15" s="11" t="s">
        <v>26</v>
      </c>
    </row>
    <row r="16" customFormat="false" ht="15.8" hidden="false" customHeight="false" outlineLevel="0" collapsed="false">
      <c r="A16" s="2" t="n">
        <v>49</v>
      </c>
      <c r="B16" s="3" t="s">
        <v>21</v>
      </c>
      <c r="C16" s="3"/>
      <c r="D16" s="3" t="n">
        <v>3</v>
      </c>
      <c r="E16" s="3"/>
      <c r="F16" s="3" t="n">
        <v>0.00036731415466299</v>
      </c>
      <c r="G16" s="9" t="n">
        <v>4.04883718007149E-018</v>
      </c>
      <c r="H16" s="3" t="n">
        <v>0.882045962577805</v>
      </c>
      <c r="I16" s="3" t="s">
        <v>24</v>
      </c>
      <c r="J16" s="6"/>
      <c r="L16" s="11" t="s">
        <v>27</v>
      </c>
    </row>
    <row r="17" customFormat="false" ht="15.8" hidden="false" customHeight="false" outlineLevel="0" collapsed="false">
      <c r="A17" s="12"/>
      <c r="B17" s="13" t="s">
        <v>21</v>
      </c>
      <c r="C17" s="13"/>
      <c r="D17" s="13" t="n">
        <v>3</v>
      </c>
      <c r="E17" s="13"/>
      <c r="F17" s="13" t="n">
        <v>0.000346037684774068</v>
      </c>
      <c r="G17" s="14" t="n">
        <v>1.26852318056859E-016</v>
      </c>
      <c r="H17" s="13" t="n">
        <v>0.655521102350556</v>
      </c>
      <c r="I17" s="13" t="s">
        <v>24</v>
      </c>
      <c r="J17" s="6" t="n">
        <f aca="false">AVERAGE(F16:F17)</f>
        <v>0.000356675919718529</v>
      </c>
      <c r="K17" s="15"/>
      <c r="L17" s="13" t="s">
        <v>28</v>
      </c>
    </row>
    <row r="18" customFormat="false" ht="15.8" hidden="false" customHeight="false" outlineLevel="0" collapsed="false">
      <c r="A18" s="2" t="n">
        <v>50</v>
      </c>
      <c r="B18" s="3" t="s">
        <v>29</v>
      </c>
      <c r="C18" s="3"/>
      <c r="D18" s="3" t="n">
        <v>1</v>
      </c>
      <c r="E18" s="3"/>
      <c r="F18" s="3" t="n">
        <v>0.00106115360307515</v>
      </c>
      <c r="G18" s="3" t="n">
        <v>0.10881378949193</v>
      </c>
      <c r="H18" s="3" t="n">
        <v>0.874079769790442</v>
      </c>
      <c r="J18" s="6"/>
      <c r="L18" s="3" t="s">
        <v>30</v>
      </c>
    </row>
    <row r="19" customFormat="false" ht="15.8" hidden="false" customHeight="false" outlineLevel="0" collapsed="false">
      <c r="A19" s="2"/>
      <c r="B19" s="3" t="s">
        <v>29</v>
      </c>
      <c r="C19" s="3"/>
      <c r="D19" s="3" t="n">
        <v>1</v>
      </c>
      <c r="E19" s="3"/>
      <c r="F19" s="3" t="n">
        <v>0.00163589982410419</v>
      </c>
      <c r="G19" s="3" t="n">
        <v>0.0865513802125578</v>
      </c>
      <c r="H19" s="3" t="n">
        <v>0.854506124388824</v>
      </c>
      <c r="J19" s="6" t="n">
        <f aca="false">AVERAGE(F18:F19)</f>
        <v>0.00134852671358967</v>
      </c>
      <c r="L19" s="3" t="s">
        <v>31</v>
      </c>
    </row>
    <row r="20" customFormat="false" ht="15.8" hidden="false" customHeight="false" outlineLevel="0" collapsed="false">
      <c r="A20" s="2" t="n">
        <v>51</v>
      </c>
      <c r="B20" s="3" t="s">
        <v>29</v>
      </c>
      <c r="C20" s="3"/>
      <c r="D20" s="3" t="n">
        <v>2</v>
      </c>
      <c r="E20" s="3"/>
      <c r="F20" s="0" t="n">
        <v>0.00127760458656449</v>
      </c>
      <c r="G20" s="0" t="n">
        <v>0.0321751232362744</v>
      </c>
      <c r="H20" s="0" t="n">
        <v>0.784185874202266</v>
      </c>
      <c r="J20" s="6"/>
      <c r="L20" s="3" t="s">
        <v>32</v>
      </c>
    </row>
    <row r="21" customFormat="false" ht="15.8" hidden="false" customHeight="false" outlineLevel="0" collapsed="false">
      <c r="A21" s="2"/>
      <c r="B21" s="3" t="s">
        <v>29</v>
      </c>
      <c r="C21" s="3"/>
      <c r="D21" s="3" t="n">
        <v>2</v>
      </c>
      <c r="E21" s="3"/>
      <c r="F21" s="0" t="n">
        <v>0.00096798427827513</v>
      </c>
      <c r="G21" s="0" t="n">
        <v>0.220077766191791</v>
      </c>
      <c r="H21" s="0" t="n">
        <v>0.895051208804032</v>
      </c>
      <c r="J21" s="6" t="n">
        <f aca="false">AVERAGE(F20:F21)</f>
        <v>0.00112279443241981</v>
      </c>
      <c r="L21" s="3" t="s">
        <v>33</v>
      </c>
    </row>
    <row r="22" customFormat="false" ht="15.8" hidden="false" customHeight="false" outlineLevel="0" collapsed="false">
      <c r="A22" s="12" t="n">
        <v>52</v>
      </c>
      <c r="B22" s="13" t="s">
        <v>29</v>
      </c>
      <c r="C22" s="13"/>
      <c r="D22" s="13" t="n">
        <v>3</v>
      </c>
      <c r="E22" s="13"/>
      <c r="F22" s="13" t="n">
        <v>0.000785661992310722</v>
      </c>
      <c r="G22" s="13" t="n">
        <v>0.119653527551945</v>
      </c>
      <c r="H22" s="13" t="n">
        <v>0.806986468374954</v>
      </c>
      <c r="I22" s="15"/>
      <c r="J22" s="16" t="n">
        <f aca="false">AVERAGE(F22)</f>
        <v>0.000785661992310722</v>
      </c>
      <c r="K22" s="15"/>
      <c r="L22" s="13" t="s">
        <v>34</v>
      </c>
    </row>
    <row r="23" customFormat="false" ht="15.8" hidden="false" customHeight="false" outlineLevel="0" collapsed="false">
      <c r="A23" s="2" t="n">
        <v>53</v>
      </c>
      <c r="B23" s="3" t="s">
        <v>35</v>
      </c>
      <c r="C23" s="3"/>
      <c r="D23" s="3" t="n">
        <v>1</v>
      </c>
      <c r="E23" s="3"/>
      <c r="F23" s="0" t="n">
        <v>0.00291429943032587</v>
      </c>
      <c r="G23" s="0" t="n">
        <v>0.0665398584966322</v>
      </c>
      <c r="H23" s="0" t="n">
        <v>0.772066276434649</v>
      </c>
      <c r="J23" s="6"/>
      <c r="L23" s="3" t="s">
        <v>36</v>
      </c>
    </row>
    <row r="24" customFormat="false" ht="15.8" hidden="false" customHeight="false" outlineLevel="0" collapsed="false">
      <c r="A24" s="2"/>
      <c r="B24" s="3" t="s">
        <v>35</v>
      </c>
      <c r="C24" s="3"/>
      <c r="D24" s="3" t="n">
        <v>1</v>
      </c>
      <c r="E24" s="3"/>
      <c r="F24" s="0" t="n">
        <v>0.00147131530161324</v>
      </c>
      <c r="G24" s="0" t="n">
        <v>0.0845236535964527</v>
      </c>
      <c r="H24" s="0" t="n">
        <v>0.868809262924768</v>
      </c>
      <c r="J24" s="6" t="n">
        <f aca="false">AVERAGE(F23:F24)</f>
        <v>0.00219280736596955</v>
      </c>
      <c r="L24" s="3" t="s">
        <v>37</v>
      </c>
    </row>
    <row r="25" customFormat="false" ht="15.8" hidden="false" customHeight="false" outlineLevel="0" collapsed="false">
      <c r="A25" s="2" t="n">
        <v>54</v>
      </c>
      <c r="B25" s="3" t="s">
        <v>35</v>
      </c>
      <c r="C25" s="3"/>
      <c r="D25" s="3" t="n">
        <v>2</v>
      </c>
      <c r="E25" s="3"/>
      <c r="F25" s="0" t="n">
        <v>0.00128011031553296</v>
      </c>
      <c r="G25" s="0" t="n">
        <v>-0.0179734481098312</v>
      </c>
      <c r="H25" s="0" t="n">
        <v>0.895448409142283</v>
      </c>
      <c r="J25" s="6"/>
      <c r="L25" s="3" t="s">
        <v>38</v>
      </c>
    </row>
    <row r="26" customFormat="false" ht="15.8" hidden="false" customHeight="false" outlineLevel="0" collapsed="false">
      <c r="A26" s="2"/>
      <c r="B26" s="3" t="s">
        <v>35</v>
      </c>
      <c r="C26" s="3"/>
      <c r="D26" s="3" t="n">
        <v>2</v>
      </c>
      <c r="E26" s="3"/>
      <c r="F26" s="0" t="n">
        <v>0.00174075591977419</v>
      </c>
      <c r="G26" s="0" t="n">
        <v>0.0249304459331387</v>
      </c>
      <c r="H26" s="0" t="n">
        <v>1.0287048987994</v>
      </c>
      <c r="J26" s="6" t="n">
        <f aca="false">AVERAGE(F25:F26)</f>
        <v>0.00151043311765358</v>
      </c>
      <c r="L26" s="3" t="s">
        <v>39</v>
      </c>
    </row>
    <row r="27" customFormat="false" ht="15.8" hidden="false" customHeight="false" outlineLevel="0" collapsed="false">
      <c r="A27" s="2" t="n">
        <v>55</v>
      </c>
      <c r="B27" s="3" t="s">
        <v>35</v>
      </c>
      <c r="C27" s="3"/>
      <c r="D27" s="3" t="n">
        <v>3</v>
      </c>
      <c r="E27" s="3"/>
      <c r="F27" s="0" t="n">
        <v>0.00151293183594565</v>
      </c>
      <c r="G27" s="0" t="n">
        <v>-0.0468407206627162</v>
      </c>
      <c r="H27" s="0" t="n">
        <v>0.756370850310934</v>
      </c>
      <c r="I27" s="0" t="s">
        <v>24</v>
      </c>
      <c r="J27" s="6" t="n">
        <f aca="false">AVERAGE(F27)</f>
        <v>0.00151293183594565</v>
      </c>
      <c r="L27" s="3" t="s">
        <v>40</v>
      </c>
    </row>
    <row r="28" customFormat="false" ht="15.8" hidden="false" customHeight="false" outlineLevel="0" collapsed="false">
      <c r="A28" s="12" t="n">
        <v>56</v>
      </c>
      <c r="B28" s="13" t="s">
        <v>35</v>
      </c>
      <c r="C28" s="13"/>
      <c r="D28" s="13" t="n">
        <v>4</v>
      </c>
      <c r="E28" s="13"/>
      <c r="F28" s="15" t="n">
        <v>0.00110028568289529</v>
      </c>
      <c r="G28" s="15" t="n">
        <v>0.0412000732115593</v>
      </c>
      <c r="H28" s="15" t="n">
        <v>0.80104263634791</v>
      </c>
      <c r="I28" s="15" t="s">
        <v>24</v>
      </c>
      <c r="J28" s="16" t="n">
        <f aca="false">AVERAGE(F28)</f>
        <v>0.00110028568289529</v>
      </c>
      <c r="K28" s="15"/>
      <c r="L28" s="13" t="s">
        <v>41</v>
      </c>
    </row>
    <row r="29" customFormat="false" ht="15.8" hidden="false" customHeight="false" outlineLevel="0" collapsed="false">
      <c r="A29" s="2" t="n">
        <v>57</v>
      </c>
      <c r="B29" s="3" t="s">
        <v>42</v>
      </c>
      <c r="C29" s="3"/>
      <c r="D29" s="3" t="n">
        <v>1</v>
      </c>
      <c r="E29" s="3"/>
      <c r="F29" s="3" t="n">
        <v>0.00281910946846778</v>
      </c>
      <c r="G29" s="3" t="n">
        <v>0.0972294814058823</v>
      </c>
      <c r="H29" s="3" t="n">
        <v>0.999517424277213</v>
      </c>
      <c r="J29" s="6"/>
      <c r="L29" s="3" t="s">
        <v>43</v>
      </c>
    </row>
    <row r="30" customFormat="false" ht="15.8" hidden="false" customHeight="false" outlineLevel="0" collapsed="false">
      <c r="A30" s="2"/>
      <c r="B30" s="3" t="s">
        <v>42</v>
      </c>
      <c r="C30" s="3"/>
      <c r="D30" s="3" t="n">
        <v>1</v>
      </c>
      <c r="E30" s="3"/>
      <c r="F30" s="3" t="n">
        <v>0.00215374067164737</v>
      </c>
      <c r="G30" s="3" t="n">
        <v>0.0922747687464227</v>
      </c>
      <c r="H30" s="3" t="n">
        <v>1.03299073718249</v>
      </c>
      <c r="J30" s="6" t="n">
        <f aca="false">AVERAGE(F29:F30)</f>
        <v>0.00248642507005757</v>
      </c>
      <c r="L30" s="3" t="s">
        <v>44</v>
      </c>
    </row>
    <row r="31" customFormat="false" ht="15.8" hidden="false" customHeight="false" outlineLevel="0" collapsed="false">
      <c r="A31" s="2" t="n">
        <v>58</v>
      </c>
      <c r="B31" s="3" t="s">
        <v>42</v>
      </c>
      <c r="C31" s="3"/>
      <c r="D31" s="3" t="n">
        <v>2</v>
      </c>
      <c r="E31" s="3"/>
      <c r="F31" s="0" t="n">
        <v>0.00310226978907567</v>
      </c>
      <c r="G31" s="0" t="n">
        <v>-0.00530237733417941</v>
      </c>
      <c r="H31" s="0" t="n">
        <v>1.05089707371786</v>
      </c>
      <c r="I31" s="0" t="s">
        <v>24</v>
      </c>
      <c r="J31" s="6" t="n">
        <f aca="false">AVERAGE(F31)</f>
        <v>0.00310226978907567</v>
      </c>
      <c r="L31" s="3" t="s">
        <v>45</v>
      </c>
    </row>
    <row r="33" customFormat="false" ht="15.8" hidden="false" customHeight="false" outlineLevel="0" collapsed="false">
      <c r="A33" s="2" t="n">
        <v>70</v>
      </c>
      <c r="B33" s="3" t="s">
        <v>11</v>
      </c>
      <c r="C33" s="3" t="s">
        <v>46</v>
      </c>
      <c r="D33" s="3" t="n">
        <v>1</v>
      </c>
      <c r="E33" s="3"/>
      <c r="F33" s="3" t="n">
        <v>0.000147714506239763</v>
      </c>
      <c r="G33" s="3" t="n">
        <v>0.0624335567600207</v>
      </c>
      <c r="H33" s="3" t="n">
        <v>1.06159239963296</v>
      </c>
      <c r="J33" s="6"/>
      <c r="K33" s="3"/>
      <c r="L33" s="3" t="s">
        <v>47</v>
      </c>
    </row>
    <row r="34" customFormat="false" ht="15.8" hidden="false" customHeight="false" outlineLevel="0" collapsed="false">
      <c r="A34" s="2"/>
      <c r="B34" s="3" t="s">
        <v>11</v>
      </c>
      <c r="C34" s="3" t="s">
        <v>46</v>
      </c>
      <c r="D34" s="3" t="n">
        <v>1</v>
      </c>
      <c r="E34" s="3"/>
      <c r="F34" s="3" t="n">
        <v>0.000120786240076055</v>
      </c>
      <c r="G34" s="3" t="n">
        <v>0.0721467926621258</v>
      </c>
      <c r="H34" s="3" t="n">
        <v>1.16403545686763</v>
      </c>
      <c r="J34" s="6"/>
      <c r="K34" s="3"/>
      <c r="L34" s="3" t="s">
        <v>48</v>
      </c>
    </row>
    <row r="35" customFormat="false" ht="15.8" hidden="false" customHeight="false" outlineLevel="0" collapsed="false">
      <c r="A35" s="2"/>
      <c r="B35" s="3" t="s">
        <v>11</v>
      </c>
      <c r="C35" s="3" t="s">
        <v>46</v>
      </c>
      <c r="D35" s="3" t="n">
        <v>1</v>
      </c>
      <c r="E35" s="3"/>
      <c r="F35" s="3" t="n">
        <v>0.000156576123913323</v>
      </c>
      <c r="G35" s="3" t="n">
        <v>0.120594876941643</v>
      </c>
      <c r="H35" s="3" t="n">
        <v>1.00017362816529</v>
      </c>
      <c r="J35" s="6" t="n">
        <f aca="false">AVERAGE(F33:F35)</f>
        <v>0.00014169229007638</v>
      </c>
      <c r="K35" s="3"/>
      <c r="L35" s="3" t="s">
        <v>49</v>
      </c>
    </row>
    <row r="36" customFormat="false" ht="15.8" hidden="false" customHeight="false" outlineLevel="0" collapsed="false">
      <c r="A36" s="2" t="n">
        <v>71</v>
      </c>
      <c r="B36" s="3" t="s">
        <v>11</v>
      </c>
      <c r="C36" s="3" t="s">
        <v>46</v>
      </c>
      <c r="D36" s="3" t="n">
        <v>2</v>
      </c>
      <c r="E36" s="3"/>
      <c r="F36" s="17" t="n">
        <v>4.07009203198473E-005</v>
      </c>
      <c r="G36" s="3" t="n">
        <v>0.0273345694042729</v>
      </c>
      <c r="H36" s="3" t="n">
        <v>1.20846471958011</v>
      </c>
      <c r="J36" s="6"/>
      <c r="K36" s="3"/>
      <c r="L36" s="3" t="s">
        <v>50</v>
      </c>
    </row>
    <row r="37" customFormat="false" ht="15.8" hidden="false" customHeight="false" outlineLevel="0" collapsed="false">
      <c r="A37" s="2"/>
      <c r="B37" s="3" t="s">
        <v>11</v>
      </c>
      <c r="C37" s="3" t="s">
        <v>46</v>
      </c>
      <c r="D37" s="3" t="n">
        <v>2</v>
      </c>
      <c r="E37" s="3"/>
      <c r="F37" s="17" t="n">
        <v>4.61072375474702E-005</v>
      </c>
      <c r="G37" s="3" t="n">
        <v>-0.0804042971901396</v>
      </c>
      <c r="H37" s="3" t="n">
        <v>1.34636710605688</v>
      </c>
      <c r="J37" s="6"/>
      <c r="K37" s="3"/>
      <c r="L37" s="3" t="s">
        <v>51</v>
      </c>
    </row>
    <row r="38" customFormat="false" ht="15.8" hidden="false" customHeight="false" outlineLevel="0" collapsed="false">
      <c r="A38" s="2"/>
      <c r="B38" s="3" t="s">
        <v>11</v>
      </c>
      <c r="C38" s="3" t="s">
        <v>46</v>
      </c>
      <c r="D38" s="3" t="n">
        <v>2</v>
      </c>
      <c r="E38" s="3"/>
      <c r="F38" s="3" t="n">
        <v>0.000113514671861731</v>
      </c>
      <c r="G38" s="3" t="n">
        <v>-0.0874948078274414</v>
      </c>
      <c r="H38" s="3" t="n">
        <v>0.775101240924782</v>
      </c>
      <c r="J38" s="6" t="n">
        <f aca="false">AVERAGE(F36:F38)</f>
        <v>6.67742765763495E-005</v>
      </c>
      <c r="K38" s="3"/>
      <c r="L38" s="3" t="s">
        <v>52</v>
      </c>
    </row>
    <row r="39" customFormat="false" ht="15.8" hidden="false" customHeight="false" outlineLevel="0" collapsed="false">
      <c r="A39" s="12"/>
      <c r="B39" s="18"/>
      <c r="C39" s="13"/>
      <c r="D39" s="13"/>
      <c r="E39" s="13"/>
      <c r="F39" s="19"/>
      <c r="G39" s="19"/>
      <c r="H39" s="19"/>
      <c r="I39" s="15"/>
      <c r="J39" s="16"/>
      <c r="K39" s="13"/>
      <c r="L39" s="13"/>
    </row>
    <row r="40" customFormat="false" ht="15.8" hidden="false" customHeight="false" outlineLevel="0" collapsed="false">
      <c r="A40" s="2" t="n">
        <v>73</v>
      </c>
      <c r="B40" s="3" t="s">
        <v>11</v>
      </c>
      <c r="C40" s="20" t="s">
        <v>53</v>
      </c>
      <c r="D40" s="3" t="n">
        <v>1</v>
      </c>
      <c r="E40" s="3"/>
      <c r="F40" s="3" t="s">
        <v>54</v>
      </c>
      <c r="J40" s="6"/>
      <c r="K40" s="3"/>
      <c r="L40" s="3" t="s">
        <v>55</v>
      </c>
    </row>
    <row r="41" customFormat="false" ht="15.8" hidden="false" customHeight="false" outlineLevel="0" collapsed="false">
      <c r="A41" s="2"/>
      <c r="B41" s="3" t="s">
        <v>11</v>
      </c>
      <c r="C41" s="20" t="s">
        <v>53</v>
      </c>
      <c r="D41" s="3" t="n">
        <v>1</v>
      </c>
      <c r="E41" s="3"/>
      <c r="F41" s="3" t="s">
        <v>54</v>
      </c>
      <c r="J41" s="6"/>
      <c r="K41" s="3"/>
      <c r="L41" s="3" t="s">
        <v>56</v>
      </c>
    </row>
    <row r="42" customFormat="false" ht="15.8" hidden="false" customHeight="false" outlineLevel="0" collapsed="false">
      <c r="A42" s="2"/>
      <c r="B42" s="3" t="s">
        <v>11</v>
      </c>
      <c r="C42" s="20" t="s">
        <v>53</v>
      </c>
      <c r="D42" s="3" t="n">
        <v>1</v>
      </c>
      <c r="E42" s="3"/>
      <c r="F42" s="3" t="s">
        <v>54</v>
      </c>
      <c r="J42" s="6"/>
      <c r="K42" s="3"/>
      <c r="L42" s="3" t="s">
        <v>57</v>
      </c>
    </row>
    <row r="43" customFormat="false" ht="15.8" hidden="false" customHeight="false" outlineLevel="0" collapsed="false">
      <c r="A43" s="2" t="n">
        <v>74</v>
      </c>
      <c r="B43" s="3" t="s">
        <v>11</v>
      </c>
      <c r="C43" s="20" t="s">
        <v>53</v>
      </c>
      <c r="D43" s="3" t="n">
        <v>2</v>
      </c>
      <c r="E43" s="3"/>
      <c r="F43" s="3" t="s">
        <v>54</v>
      </c>
      <c r="J43" s="6"/>
      <c r="K43" s="3"/>
      <c r="L43" s="3" t="s">
        <v>58</v>
      </c>
    </row>
    <row r="44" customFormat="false" ht="15.8" hidden="false" customHeight="false" outlineLevel="0" collapsed="false">
      <c r="A44" s="2"/>
      <c r="B44" s="3" t="s">
        <v>11</v>
      </c>
      <c r="C44" s="20" t="s">
        <v>53</v>
      </c>
      <c r="D44" s="3" t="n">
        <v>2</v>
      </c>
      <c r="E44" s="3"/>
      <c r="F44" s="3" t="s">
        <v>54</v>
      </c>
      <c r="J44" s="6"/>
      <c r="K44" s="3"/>
      <c r="L44" s="3" t="s">
        <v>59</v>
      </c>
    </row>
    <row r="45" customFormat="false" ht="15.8" hidden="false" customHeight="false" outlineLevel="0" collapsed="false">
      <c r="A45" s="2"/>
      <c r="B45" s="3" t="s">
        <v>11</v>
      </c>
      <c r="C45" s="20" t="s">
        <v>53</v>
      </c>
      <c r="D45" s="3" t="n">
        <v>2</v>
      </c>
      <c r="E45" s="3"/>
      <c r="F45" s="3" t="s">
        <v>54</v>
      </c>
      <c r="J45" s="6"/>
      <c r="K45" s="3"/>
      <c r="L45" s="3" t="s">
        <v>60</v>
      </c>
    </row>
    <row r="46" customFormat="false" ht="15.8" hidden="false" customHeight="false" outlineLevel="0" collapsed="false">
      <c r="A46" s="2" t="n">
        <v>75</v>
      </c>
      <c r="B46" s="3" t="s">
        <v>11</v>
      </c>
      <c r="C46" s="3" t="s">
        <v>53</v>
      </c>
      <c r="D46" s="3" t="n">
        <v>3</v>
      </c>
      <c r="E46" s="3"/>
      <c r="F46" s="3" t="s">
        <v>61</v>
      </c>
      <c r="J46" s="6"/>
      <c r="K46" s="3"/>
      <c r="L46" s="3" t="s">
        <v>62</v>
      </c>
    </row>
    <row r="47" customFormat="false" ht="15.8" hidden="false" customHeight="false" outlineLevel="0" collapsed="false">
      <c r="A47" s="12"/>
      <c r="B47" s="13" t="s">
        <v>11</v>
      </c>
      <c r="C47" s="13" t="s">
        <v>53</v>
      </c>
      <c r="D47" s="13" t="n">
        <v>3</v>
      </c>
      <c r="E47" s="13"/>
      <c r="F47" s="13" t="s">
        <v>61</v>
      </c>
      <c r="G47" s="15"/>
      <c r="H47" s="15"/>
      <c r="I47" s="15"/>
      <c r="J47" s="16"/>
      <c r="K47" s="13"/>
      <c r="L47" s="13" t="s">
        <v>63</v>
      </c>
    </row>
    <row r="48" customFormat="false" ht="15.8" hidden="false" customHeight="false" outlineLevel="0" collapsed="false">
      <c r="A48" s="2" t="n">
        <v>76</v>
      </c>
      <c r="B48" s="3" t="s">
        <v>11</v>
      </c>
      <c r="C48" s="3" t="s">
        <v>64</v>
      </c>
      <c r="D48" s="3" t="n">
        <v>1</v>
      </c>
      <c r="E48" s="3"/>
      <c r="F48" s="3" t="s">
        <v>65</v>
      </c>
      <c r="J48" s="6"/>
      <c r="K48" s="3"/>
      <c r="L48" s="3" t="s">
        <v>66</v>
      </c>
    </row>
    <row r="49" customFormat="false" ht="15.8" hidden="false" customHeight="false" outlineLevel="0" collapsed="false">
      <c r="A49" s="2"/>
      <c r="B49" s="3" t="s">
        <v>11</v>
      </c>
      <c r="C49" s="3" t="s">
        <v>64</v>
      </c>
      <c r="D49" s="3" t="n">
        <v>1</v>
      </c>
      <c r="E49" s="3"/>
      <c r="F49" s="3" t="s">
        <v>65</v>
      </c>
      <c r="J49" s="6"/>
      <c r="K49" s="3"/>
      <c r="L49" s="3" t="s">
        <v>67</v>
      </c>
    </row>
    <row r="50" customFormat="false" ht="15.8" hidden="false" customHeight="false" outlineLevel="0" collapsed="false">
      <c r="A50" s="2" t="n">
        <v>77</v>
      </c>
      <c r="B50" s="3" t="s">
        <v>11</v>
      </c>
      <c r="C50" s="3" t="s">
        <v>64</v>
      </c>
      <c r="D50" s="3" t="n">
        <v>2</v>
      </c>
      <c r="E50" s="3"/>
      <c r="F50" s="3" t="s">
        <v>65</v>
      </c>
      <c r="J50" s="6"/>
      <c r="K50" s="3"/>
      <c r="L50" s="3" t="s">
        <v>68</v>
      </c>
    </row>
    <row r="51" customFormat="false" ht="15.8" hidden="false" customHeight="false" outlineLevel="0" collapsed="false">
      <c r="A51" s="2"/>
      <c r="B51" s="3" t="s">
        <v>11</v>
      </c>
      <c r="C51" s="3" t="s">
        <v>64</v>
      </c>
      <c r="D51" s="3" t="n">
        <v>2</v>
      </c>
      <c r="E51" s="3"/>
      <c r="F51" s="3" t="s">
        <v>65</v>
      </c>
      <c r="J51" s="6"/>
      <c r="K51" s="3"/>
      <c r="L51" s="3" t="s">
        <v>69</v>
      </c>
    </row>
    <row r="52" customFormat="false" ht="15.8" hidden="false" customHeight="false" outlineLevel="0" collapsed="false">
      <c r="A52" s="2" t="n">
        <v>77</v>
      </c>
      <c r="B52" s="3" t="s">
        <v>11</v>
      </c>
      <c r="C52" s="3" t="s">
        <v>64</v>
      </c>
      <c r="D52" s="3" t="n">
        <v>3</v>
      </c>
      <c r="E52" s="3"/>
      <c r="F52" s="3" t="s">
        <v>70</v>
      </c>
      <c r="J52" s="6"/>
      <c r="K52" s="3"/>
      <c r="L52" s="3" t="s">
        <v>71</v>
      </c>
    </row>
    <row r="53" customFormat="false" ht="15.8" hidden="false" customHeight="false" outlineLevel="0" collapsed="false">
      <c r="A53" s="2"/>
      <c r="B53" s="3" t="s">
        <v>11</v>
      </c>
      <c r="C53" s="3" t="s">
        <v>64</v>
      </c>
      <c r="D53" s="3" t="n">
        <v>3</v>
      </c>
      <c r="E53" s="3"/>
      <c r="F53" s="3" t="s">
        <v>70</v>
      </c>
      <c r="J53" s="6"/>
      <c r="K53" s="3"/>
      <c r="L53" s="3" t="s">
        <v>71</v>
      </c>
    </row>
    <row r="54" customFormat="false" ht="15.8" hidden="false" customHeight="false" outlineLevel="0" collapsed="false">
      <c r="A54" s="2"/>
      <c r="B54" s="3" t="s">
        <v>11</v>
      </c>
      <c r="C54" s="3" t="s">
        <v>64</v>
      </c>
      <c r="D54" s="3" t="n">
        <v>3</v>
      </c>
      <c r="E54" s="3"/>
      <c r="F54" s="3" t="s">
        <v>70</v>
      </c>
      <c r="J54" s="6"/>
      <c r="K54" s="3"/>
      <c r="L54" s="3" t="s">
        <v>71</v>
      </c>
    </row>
    <row r="55" customFormat="false" ht="15.8" hidden="false" customHeight="false" outlineLevel="0" collapsed="false">
      <c r="A55" s="2"/>
      <c r="B55" s="3" t="s">
        <v>11</v>
      </c>
      <c r="C55" s="3" t="s">
        <v>64</v>
      </c>
      <c r="D55" s="3" t="n">
        <v>3</v>
      </c>
      <c r="E55" s="3"/>
      <c r="F55" s="3" t="s">
        <v>70</v>
      </c>
      <c r="J55" s="6"/>
      <c r="K55" s="3"/>
      <c r="L55" s="3" t="s">
        <v>7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J53"/>
  <sheetViews>
    <sheetView showFormulas="false" showGridLines="true" showRowColHeaders="true" showZeros="true" rightToLeft="false" tabSelected="false" showOutlineSymbols="true" defaultGridColor="true" view="normal" topLeftCell="A31" colorId="64" zoomScale="90" zoomScaleNormal="90" zoomScalePageLayoutView="100" workbookViewId="0">
      <selection pane="topLeft" activeCell="M13" activeCellId="0" sqref="M13"/>
    </sheetView>
  </sheetViews>
  <sheetFormatPr defaultColWidth="11.53515625" defaultRowHeight="12.8" zeroHeight="false" outlineLevelRow="0" outlineLevelCol="0"/>
  <cols>
    <col collapsed="false" customWidth="false" hidden="false" outlineLevel="0" max="11" min="11" style="1" width="11.53"/>
  </cols>
  <sheetData>
    <row r="1" customFormat="false" ht="15.8" hidden="false" customHeight="false" outlineLevel="0" collapsed="false">
      <c r="A1" s="0" t="s">
        <v>0</v>
      </c>
    </row>
    <row r="2" customFormat="false" ht="15.8" hidden="false" customHeight="false" outlineLevel="0" collapsed="false"/>
    <row r="3" customFormat="false" ht="15.8" hidden="false" customHeight="false" outlineLevel="0" collapsed="false">
      <c r="A3" s="2" t="s">
        <v>1</v>
      </c>
      <c r="B3" s="3" t="s">
        <v>2</v>
      </c>
      <c r="C3" s="3" t="s">
        <v>3</v>
      </c>
      <c r="D3" s="2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/>
      <c r="J3" s="3"/>
      <c r="K3" s="4" t="s">
        <v>9</v>
      </c>
      <c r="M3" s="3" t="s">
        <v>10</v>
      </c>
      <c r="N3" s="5"/>
    </row>
    <row r="4" customFormat="false" ht="15.8" hidden="false" customHeight="false" outlineLevel="0" collapsed="false">
      <c r="A4" s="2" t="n">
        <v>28</v>
      </c>
      <c r="B4" s="3" t="s">
        <v>72</v>
      </c>
      <c r="C4" s="3"/>
      <c r="D4" s="3" t="n">
        <v>1</v>
      </c>
      <c r="E4" s="3"/>
      <c r="F4" s="3" t="n">
        <v>0.0210844349834907</v>
      </c>
      <c r="G4" s="3" t="n">
        <v>-0.00977925756499742</v>
      </c>
      <c r="H4" s="3" t="n">
        <v>0.930903588997477</v>
      </c>
      <c r="K4" s="6"/>
      <c r="M4" s="3" t="s">
        <v>73</v>
      </c>
      <c r="N4" s="21"/>
    </row>
    <row r="5" customFormat="false" ht="15.8" hidden="false" customHeight="false" outlineLevel="0" collapsed="false">
      <c r="A5" s="2"/>
      <c r="B5" s="3" t="s">
        <v>72</v>
      </c>
      <c r="C5" s="3"/>
      <c r="D5" s="3"/>
      <c r="E5" s="3"/>
      <c r="F5" s="3" t="n">
        <v>0.0243934642361124</v>
      </c>
      <c r="G5" s="3" t="n">
        <v>-0.000993299237917769</v>
      </c>
      <c r="H5" s="3" t="n">
        <v>0.954006821904237</v>
      </c>
      <c r="K5" s="6"/>
      <c r="M5" s="3" t="s">
        <v>74</v>
      </c>
      <c r="N5" s="5"/>
    </row>
    <row r="6" customFormat="false" ht="15.8" hidden="false" customHeight="false" outlineLevel="0" collapsed="false">
      <c r="A6" s="2"/>
      <c r="B6" s="3" t="s">
        <v>72</v>
      </c>
      <c r="C6" s="3"/>
      <c r="D6" s="3"/>
      <c r="E6" s="3"/>
      <c r="F6" s="3" t="n">
        <v>0.0287587084057911</v>
      </c>
      <c r="G6" s="3" t="n">
        <v>-0.00221276189519441</v>
      </c>
      <c r="H6" s="3" t="n">
        <v>0.952012968988509</v>
      </c>
      <c r="K6" s="6"/>
      <c r="M6" s="3" t="s">
        <v>75</v>
      </c>
      <c r="N6" s="5"/>
    </row>
    <row r="7" customFormat="false" ht="15.8" hidden="false" customHeight="false" outlineLevel="0" collapsed="false">
      <c r="A7" s="2"/>
      <c r="B7" s="3" t="s">
        <v>72</v>
      </c>
      <c r="C7" s="3"/>
      <c r="D7" s="3"/>
      <c r="E7" s="3"/>
      <c r="F7" s="3" t="n">
        <v>0.0211215633571844</v>
      </c>
      <c r="G7" s="3" t="n">
        <v>0.0113422257775667</v>
      </c>
      <c r="H7" s="3" t="n">
        <v>0.962183484538708</v>
      </c>
      <c r="K7" s="6" t="n">
        <f aca="false">AVERAGE(F4:F7)</f>
        <v>0.0238395427456446</v>
      </c>
      <c r="M7" s="3" t="s">
        <v>76</v>
      </c>
      <c r="N7" s="5"/>
    </row>
    <row r="8" customFormat="false" ht="15.8" hidden="false" customHeight="false" outlineLevel="0" collapsed="false">
      <c r="A8" s="2" t="n">
        <v>29</v>
      </c>
      <c r="B8" s="3" t="s">
        <v>72</v>
      </c>
      <c r="C8" s="3"/>
      <c r="D8" s="3" t="n">
        <v>2</v>
      </c>
      <c r="E8" s="3"/>
      <c r="F8" s="3"/>
      <c r="G8" s="3" t="n">
        <v>-0.0303149494060238</v>
      </c>
      <c r="H8" s="3" t="n">
        <v>0.861796979745284</v>
      </c>
      <c r="K8" s="6" t="n">
        <f aca="false">AVERAGE(F8:F10)</f>
        <v>0.0243921370677291</v>
      </c>
      <c r="M8" s="3" t="s">
        <v>77</v>
      </c>
      <c r="N8" s="21"/>
    </row>
    <row r="9" customFormat="false" ht="15.8" hidden="false" customHeight="false" outlineLevel="0" collapsed="false">
      <c r="A9" s="2"/>
      <c r="B9" s="3" t="s">
        <v>72</v>
      </c>
      <c r="C9" s="3"/>
      <c r="D9" s="3"/>
      <c r="E9" s="3"/>
      <c r="F9" s="3" t="n">
        <v>0.0245818600963051</v>
      </c>
      <c r="G9" s="3" t="n">
        <v>0.029945225164164</v>
      </c>
      <c r="H9" s="3" t="n">
        <v>0.978043231623044</v>
      </c>
      <c r="K9" s="6"/>
      <c r="M9" s="3" t="s">
        <v>78</v>
      </c>
      <c r="N9" s="5"/>
    </row>
    <row r="10" customFormat="false" ht="15.8" hidden="false" customHeight="false" outlineLevel="0" collapsed="false">
      <c r="A10" s="2"/>
      <c r="B10" s="3" t="s">
        <v>72</v>
      </c>
      <c r="C10" s="3"/>
      <c r="D10" s="3"/>
      <c r="E10" s="3"/>
      <c r="F10" s="3" t="n">
        <v>0.0242024140391532</v>
      </c>
      <c r="G10" s="3" t="n">
        <v>0.0169743091722994</v>
      </c>
      <c r="H10" s="3" t="n">
        <v>0.963855374031367</v>
      </c>
      <c r="K10" s="6"/>
      <c r="M10" s="3" t="s">
        <v>79</v>
      </c>
      <c r="N10" s="5"/>
    </row>
    <row r="11" customFormat="false" ht="15.8" hidden="false" customHeight="false" outlineLevel="0" collapsed="false">
      <c r="A11" s="2" t="n">
        <v>30</v>
      </c>
      <c r="B11" s="3" t="s">
        <v>72</v>
      </c>
      <c r="C11" s="3"/>
      <c r="D11" s="3" t="n">
        <v>3</v>
      </c>
      <c r="E11" s="3"/>
      <c r="F11" s="3" t="n">
        <v>0.0225437704563103</v>
      </c>
      <c r="G11" s="3" t="n">
        <v>0.00959444189704515</v>
      </c>
      <c r="H11" s="3" t="n">
        <v>0.938649312198401</v>
      </c>
      <c r="K11" s="6" t="n">
        <f aca="false">F11</f>
        <v>0.0225437704563103</v>
      </c>
      <c r="M11" s="3" t="s">
        <v>80</v>
      </c>
      <c r="N11" s="5"/>
    </row>
    <row r="12" customFormat="false" ht="15.8" hidden="false" customHeight="false" outlineLevel="0" collapsed="false">
      <c r="A12" s="2" t="n">
        <v>31</v>
      </c>
      <c r="B12" s="3" t="s">
        <v>72</v>
      </c>
      <c r="C12" s="3"/>
      <c r="D12" s="3" t="n">
        <v>5</v>
      </c>
      <c r="E12" s="3"/>
      <c r="F12" s="3" t="n">
        <v>0.0185639503190153</v>
      </c>
      <c r="G12" s="3" t="n">
        <v>0.13858642825777</v>
      </c>
      <c r="H12" s="3" t="n">
        <v>0.959868402460488</v>
      </c>
      <c r="I12" s="3" t="s">
        <v>24</v>
      </c>
      <c r="J12" s="3"/>
      <c r="K12" s="6" t="n">
        <f aca="false">F12</f>
        <v>0.0185639503190153</v>
      </c>
      <c r="M12" s="3" t="s">
        <v>81</v>
      </c>
      <c r="N12" s="5"/>
    </row>
    <row r="13" customFormat="false" ht="15.8" hidden="false" customHeight="false" outlineLevel="0" collapsed="false">
      <c r="A13" s="2" t="n">
        <v>90</v>
      </c>
      <c r="B13" s="3" t="s">
        <v>72</v>
      </c>
      <c r="C13" s="3"/>
      <c r="D13" s="3" t="n">
        <v>6</v>
      </c>
      <c r="E13" s="3"/>
      <c r="F13" s="3" t="n">
        <v>0.0229828329922951</v>
      </c>
      <c r="G13" s="3" t="n">
        <v>0.0850202225392038</v>
      </c>
      <c r="H13" s="3" t="n">
        <v>0.931854221087347</v>
      </c>
      <c r="I13" s="3" t="s">
        <v>24</v>
      </c>
      <c r="J13" s="3"/>
      <c r="K13" s="6" t="n">
        <f aca="false">F13</f>
        <v>0.0229828329922951</v>
      </c>
      <c r="M13" s="3"/>
      <c r="N13" s="5"/>
    </row>
    <row r="14" customFormat="false" ht="15.8" hidden="false" customHeight="false" outlineLevel="0" collapsed="false">
      <c r="A14" s="7" t="n">
        <v>39</v>
      </c>
      <c r="B14" s="8" t="s">
        <v>82</v>
      </c>
      <c r="C14" s="8"/>
      <c r="D14" s="8" t="n">
        <v>1</v>
      </c>
      <c r="E14" s="8"/>
      <c r="F14" s="8" t="n">
        <v>0.0113803001785548</v>
      </c>
      <c r="G14" s="8" t="n">
        <v>0.0512542756382695</v>
      </c>
      <c r="H14" s="8" t="n">
        <v>0.998392605344368</v>
      </c>
      <c r="I14" s="8"/>
      <c r="J14" s="8"/>
      <c r="K14" s="10"/>
      <c r="L14" s="8"/>
      <c r="M14" s="8" t="s">
        <v>83</v>
      </c>
      <c r="N14" s="22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  <c r="AQ14" s="8"/>
      <c r="AR14" s="8"/>
      <c r="AS14" s="8"/>
      <c r="AT14" s="8"/>
      <c r="AU14" s="8"/>
      <c r="AV14" s="8"/>
      <c r="AW14" s="8"/>
      <c r="AX14" s="8"/>
      <c r="AY14" s="8"/>
      <c r="AZ14" s="8"/>
      <c r="BA14" s="8"/>
      <c r="BB14" s="8"/>
      <c r="BC14" s="8"/>
      <c r="BD14" s="8"/>
      <c r="BE14" s="8"/>
      <c r="BF14" s="8"/>
      <c r="BG14" s="8"/>
      <c r="BH14" s="8"/>
      <c r="BI14" s="8"/>
      <c r="BJ14" s="8"/>
      <c r="BK14" s="8"/>
      <c r="BL14" s="8"/>
      <c r="BM14" s="8"/>
      <c r="BN14" s="8"/>
      <c r="BO14" s="8"/>
      <c r="BP14" s="8"/>
      <c r="BQ14" s="8"/>
      <c r="BR14" s="8"/>
      <c r="BS14" s="8"/>
      <c r="BT14" s="8"/>
      <c r="BU14" s="8"/>
      <c r="BV14" s="8"/>
      <c r="BW14" s="8"/>
      <c r="BX14" s="8"/>
      <c r="BY14" s="8"/>
      <c r="BZ14" s="8"/>
      <c r="CA14" s="8"/>
      <c r="CB14" s="8"/>
      <c r="CC14" s="8"/>
      <c r="CD14" s="8"/>
      <c r="CE14" s="8"/>
      <c r="CF14" s="8"/>
      <c r="CG14" s="8"/>
      <c r="CH14" s="8"/>
      <c r="CI14" s="8"/>
      <c r="CJ14" s="8"/>
      <c r="CK14" s="8"/>
      <c r="CL14" s="8"/>
      <c r="CM14" s="8"/>
      <c r="CN14" s="8"/>
      <c r="CO14" s="8"/>
      <c r="CP14" s="8"/>
      <c r="CQ14" s="8"/>
      <c r="CR14" s="8"/>
      <c r="CS14" s="8"/>
      <c r="CT14" s="8"/>
      <c r="CU14" s="8"/>
      <c r="CV14" s="8"/>
      <c r="CW14" s="8"/>
      <c r="CX14" s="8"/>
      <c r="CY14" s="8"/>
      <c r="CZ14" s="8"/>
      <c r="DA14" s="8"/>
      <c r="DB14" s="8"/>
      <c r="DC14" s="8"/>
      <c r="DD14" s="8"/>
      <c r="DE14" s="8"/>
      <c r="DF14" s="8"/>
      <c r="DG14" s="8"/>
      <c r="DH14" s="8"/>
      <c r="DI14" s="8"/>
      <c r="DJ14" s="8"/>
      <c r="DK14" s="8"/>
      <c r="DL14" s="8"/>
      <c r="DM14" s="8"/>
      <c r="DN14" s="8"/>
      <c r="DO14" s="8"/>
      <c r="DP14" s="8"/>
      <c r="DQ14" s="8"/>
      <c r="DR14" s="8"/>
      <c r="DS14" s="8"/>
      <c r="DT14" s="8"/>
      <c r="DU14" s="8"/>
      <c r="DV14" s="8"/>
      <c r="DW14" s="8"/>
      <c r="DX14" s="8"/>
      <c r="DY14" s="8"/>
      <c r="DZ14" s="8"/>
      <c r="EA14" s="8"/>
      <c r="EB14" s="8"/>
      <c r="EC14" s="8"/>
      <c r="ED14" s="8"/>
      <c r="EE14" s="8"/>
      <c r="EF14" s="8"/>
      <c r="EG14" s="8"/>
      <c r="EH14" s="8"/>
      <c r="EI14" s="8"/>
      <c r="EJ14" s="8"/>
      <c r="EK14" s="8"/>
      <c r="EL14" s="8"/>
      <c r="EM14" s="8"/>
      <c r="EN14" s="8"/>
      <c r="EO14" s="8"/>
      <c r="EP14" s="8"/>
      <c r="EQ14" s="8"/>
      <c r="ER14" s="8"/>
      <c r="ES14" s="8"/>
      <c r="ET14" s="8"/>
      <c r="EU14" s="8"/>
      <c r="EV14" s="8"/>
      <c r="EW14" s="8"/>
      <c r="EX14" s="8"/>
      <c r="EY14" s="8"/>
      <c r="EZ14" s="8"/>
      <c r="FA14" s="8"/>
      <c r="FB14" s="8"/>
      <c r="FC14" s="8"/>
      <c r="FD14" s="8"/>
      <c r="FE14" s="8"/>
      <c r="FF14" s="8"/>
      <c r="FG14" s="8"/>
      <c r="FH14" s="8"/>
      <c r="FI14" s="8"/>
      <c r="FJ14" s="8"/>
      <c r="FK14" s="8"/>
      <c r="FL14" s="8"/>
      <c r="FM14" s="8"/>
      <c r="FN14" s="8"/>
      <c r="FO14" s="8"/>
      <c r="FP14" s="8"/>
      <c r="FQ14" s="8"/>
      <c r="FR14" s="8"/>
      <c r="FS14" s="8"/>
      <c r="FT14" s="8"/>
      <c r="FU14" s="8"/>
      <c r="FV14" s="8"/>
      <c r="FW14" s="8"/>
      <c r="FX14" s="8"/>
      <c r="FY14" s="8"/>
      <c r="FZ14" s="8"/>
      <c r="GA14" s="8"/>
      <c r="GB14" s="8"/>
      <c r="GC14" s="8"/>
      <c r="GD14" s="8"/>
      <c r="GE14" s="8"/>
      <c r="GF14" s="8"/>
      <c r="GG14" s="8"/>
      <c r="GH14" s="8"/>
      <c r="GI14" s="8"/>
      <c r="GJ14" s="8"/>
      <c r="GK14" s="8"/>
      <c r="GL14" s="8"/>
      <c r="GM14" s="8"/>
      <c r="GN14" s="8"/>
      <c r="GO14" s="8"/>
      <c r="GP14" s="8"/>
      <c r="GQ14" s="8"/>
      <c r="GR14" s="8"/>
      <c r="GS14" s="8"/>
      <c r="GT14" s="8"/>
      <c r="GU14" s="8"/>
      <c r="GV14" s="8"/>
      <c r="GW14" s="8"/>
      <c r="GX14" s="8"/>
      <c r="GY14" s="8"/>
      <c r="GZ14" s="8"/>
      <c r="HA14" s="8"/>
      <c r="HB14" s="8"/>
      <c r="HC14" s="8"/>
      <c r="HD14" s="8"/>
      <c r="HE14" s="8"/>
      <c r="HF14" s="8"/>
      <c r="HG14" s="8"/>
      <c r="HH14" s="8"/>
      <c r="HI14" s="8"/>
      <c r="HJ14" s="8"/>
      <c r="HK14" s="8"/>
      <c r="HL14" s="8"/>
      <c r="HM14" s="8"/>
      <c r="HN14" s="8"/>
      <c r="HO14" s="8"/>
      <c r="HP14" s="8"/>
      <c r="HQ14" s="8"/>
      <c r="HR14" s="8"/>
      <c r="HS14" s="8"/>
      <c r="HT14" s="8"/>
      <c r="HU14" s="8"/>
      <c r="HV14" s="8"/>
      <c r="HW14" s="8"/>
      <c r="HX14" s="8"/>
      <c r="HY14" s="8"/>
      <c r="HZ14" s="8"/>
      <c r="IA14" s="8"/>
      <c r="IB14" s="8"/>
      <c r="IC14" s="8"/>
      <c r="ID14" s="8"/>
      <c r="IE14" s="8"/>
      <c r="IF14" s="8"/>
      <c r="IG14" s="8"/>
      <c r="IH14" s="8"/>
      <c r="II14" s="8"/>
      <c r="IJ14" s="8"/>
      <c r="IK14" s="8"/>
      <c r="IL14" s="8"/>
      <c r="IM14" s="8"/>
      <c r="IN14" s="8"/>
      <c r="IO14" s="8"/>
      <c r="IP14" s="8"/>
      <c r="IQ14" s="8"/>
      <c r="IR14" s="8"/>
      <c r="IS14" s="8"/>
      <c r="IT14" s="8"/>
      <c r="IU14" s="8"/>
      <c r="IV14" s="8"/>
      <c r="IW14" s="8"/>
      <c r="IX14" s="8"/>
      <c r="IY14" s="8"/>
      <c r="IZ14" s="8"/>
      <c r="JA14" s="8"/>
      <c r="JB14" s="8"/>
      <c r="JC14" s="8"/>
      <c r="JD14" s="8"/>
      <c r="JE14" s="8"/>
      <c r="JF14" s="8"/>
      <c r="JG14" s="8"/>
      <c r="JH14" s="8"/>
      <c r="JI14" s="8"/>
      <c r="JJ14" s="8"/>
      <c r="JK14" s="8"/>
      <c r="JL14" s="8"/>
      <c r="JM14" s="8"/>
      <c r="JN14" s="8"/>
      <c r="JO14" s="8"/>
      <c r="JP14" s="8"/>
      <c r="JQ14" s="8"/>
      <c r="JR14" s="8"/>
      <c r="JS14" s="8"/>
      <c r="JT14" s="8"/>
      <c r="JU14" s="8"/>
      <c r="JV14" s="8"/>
      <c r="JW14" s="8"/>
      <c r="JX14" s="8"/>
      <c r="JY14" s="8"/>
      <c r="JZ14" s="8"/>
      <c r="KA14" s="8"/>
      <c r="KB14" s="8"/>
      <c r="KC14" s="8"/>
      <c r="KD14" s="8"/>
      <c r="KE14" s="8"/>
      <c r="KF14" s="8"/>
      <c r="KG14" s="8"/>
      <c r="KH14" s="8"/>
      <c r="KI14" s="8"/>
      <c r="KJ14" s="8"/>
      <c r="KK14" s="8"/>
      <c r="KL14" s="8"/>
      <c r="KM14" s="8"/>
      <c r="KN14" s="8"/>
      <c r="KO14" s="8"/>
      <c r="KP14" s="8"/>
      <c r="KQ14" s="8"/>
      <c r="KR14" s="8"/>
      <c r="KS14" s="8"/>
      <c r="KT14" s="8"/>
      <c r="KU14" s="8"/>
      <c r="KV14" s="8"/>
      <c r="KW14" s="8"/>
      <c r="KX14" s="8"/>
      <c r="KY14" s="8"/>
      <c r="KZ14" s="8"/>
      <c r="LA14" s="8"/>
      <c r="LB14" s="8"/>
      <c r="LC14" s="8"/>
      <c r="LD14" s="8"/>
      <c r="LE14" s="8"/>
      <c r="LF14" s="8"/>
      <c r="LG14" s="8"/>
      <c r="LH14" s="8"/>
      <c r="LI14" s="8"/>
      <c r="LJ14" s="8"/>
      <c r="LK14" s="8"/>
      <c r="LL14" s="8"/>
      <c r="LM14" s="8"/>
      <c r="LN14" s="8"/>
      <c r="LO14" s="8"/>
      <c r="LP14" s="8"/>
      <c r="LQ14" s="8"/>
      <c r="LR14" s="8"/>
      <c r="LS14" s="8"/>
      <c r="LT14" s="8"/>
      <c r="LU14" s="8"/>
      <c r="LV14" s="8"/>
      <c r="LW14" s="8"/>
      <c r="LX14" s="8"/>
      <c r="LY14" s="8"/>
      <c r="LZ14" s="8"/>
      <c r="MA14" s="8"/>
      <c r="MB14" s="8"/>
      <c r="MC14" s="8"/>
      <c r="MD14" s="8"/>
      <c r="ME14" s="8"/>
      <c r="MF14" s="8"/>
      <c r="MG14" s="8"/>
      <c r="MH14" s="8"/>
      <c r="MI14" s="8"/>
      <c r="MJ14" s="8"/>
      <c r="MK14" s="8"/>
      <c r="ML14" s="8"/>
      <c r="MM14" s="8"/>
      <c r="MN14" s="8"/>
      <c r="MO14" s="8"/>
      <c r="MP14" s="8"/>
      <c r="MQ14" s="8"/>
      <c r="MR14" s="8"/>
      <c r="MS14" s="8"/>
      <c r="MT14" s="8"/>
      <c r="MU14" s="8"/>
      <c r="MV14" s="8"/>
      <c r="MW14" s="8"/>
      <c r="MX14" s="8"/>
      <c r="MY14" s="8"/>
      <c r="MZ14" s="8"/>
      <c r="NA14" s="8"/>
      <c r="NB14" s="8"/>
      <c r="NC14" s="8"/>
      <c r="ND14" s="8"/>
      <c r="NE14" s="8"/>
      <c r="NF14" s="8"/>
      <c r="NG14" s="8"/>
      <c r="NH14" s="8"/>
      <c r="NI14" s="8"/>
      <c r="NJ14" s="8"/>
      <c r="NK14" s="8"/>
      <c r="NL14" s="8"/>
      <c r="NM14" s="8"/>
      <c r="NN14" s="8"/>
      <c r="NO14" s="8"/>
      <c r="NP14" s="8"/>
      <c r="NQ14" s="8"/>
      <c r="NR14" s="8"/>
      <c r="NS14" s="8"/>
      <c r="NT14" s="8"/>
      <c r="NU14" s="8"/>
      <c r="NV14" s="8"/>
      <c r="NW14" s="8"/>
      <c r="NX14" s="8"/>
      <c r="NY14" s="8"/>
      <c r="NZ14" s="8"/>
      <c r="OA14" s="8"/>
      <c r="OB14" s="8"/>
      <c r="OC14" s="8"/>
      <c r="OD14" s="8"/>
      <c r="OE14" s="8"/>
      <c r="OF14" s="8"/>
      <c r="OG14" s="8"/>
      <c r="OH14" s="8"/>
      <c r="OI14" s="8"/>
      <c r="OJ14" s="8"/>
      <c r="OK14" s="8"/>
      <c r="OL14" s="8"/>
      <c r="OM14" s="8"/>
      <c r="ON14" s="8"/>
      <c r="OO14" s="8"/>
      <c r="OP14" s="8"/>
      <c r="OQ14" s="8"/>
      <c r="OR14" s="8"/>
      <c r="OS14" s="8"/>
      <c r="OT14" s="8"/>
      <c r="OU14" s="8"/>
      <c r="OV14" s="8"/>
      <c r="OW14" s="8"/>
      <c r="OX14" s="8"/>
      <c r="OY14" s="8"/>
      <c r="OZ14" s="8"/>
      <c r="PA14" s="8"/>
      <c r="PB14" s="8"/>
      <c r="PC14" s="8"/>
      <c r="PD14" s="8"/>
      <c r="PE14" s="8"/>
      <c r="PF14" s="8"/>
      <c r="PG14" s="8"/>
      <c r="PH14" s="8"/>
      <c r="PI14" s="8"/>
      <c r="PJ14" s="8"/>
      <c r="PK14" s="8"/>
      <c r="PL14" s="8"/>
      <c r="PM14" s="8"/>
      <c r="PN14" s="8"/>
      <c r="PO14" s="8"/>
      <c r="PP14" s="8"/>
      <c r="PQ14" s="8"/>
      <c r="PR14" s="8"/>
      <c r="PS14" s="8"/>
      <c r="PT14" s="8"/>
      <c r="PU14" s="8"/>
      <c r="PV14" s="8"/>
      <c r="PW14" s="8"/>
      <c r="PX14" s="8"/>
      <c r="PY14" s="8"/>
      <c r="PZ14" s="8"/>
      <c r="QA14" s="8"/>
      <c r="QB14" s="8"/>
      <c r="QC14" s="8"/>
      <c r="QD14" s="8"/>
      <c r="QE14" s="8"/>
      <c r="QF14" s="8"/>
      <c r="QG14" s="8"/>
      <c r="QH14" s="8"/>
      <c r="QI14" s="8"/>
      <c r="QJ14" s="8"/>
      <c r="QK14" s="8"/>
      <c r="QL14" s="8"/>
      <c r="QM14" s="8"/>
      <c r="QN14" s="8"/>
      <c r="QO14" s="8"/>
      <c r="QP14" s="8"/>
      <c r="QQ14" s="8"/>
      <c r="QR14" s="8"/>
      <c r="QS14" s="8"/>
      <c r="QT14" s="8"/>
      <c r="QU14" s="8"/>
      <c r="QV14" s="8"/>
      <c r="QW14" s="8"/>
      <c r="QX14" s="8"/>
      <c r="QY14" s="8"/>
      <c r="QZ14" s="8"/>
      <c r="RA14" s="8"/>
      <c r="RB14" s="8"/>
      <c r="RC14" s="8"/>
      <c r="RD14" s="8"/>
      <c r="RE14" s="8"/>
      <c r="RF14" s="8"/>
      <c r="RG14" s="8"/>
      <c r="RH14" s="8"/>
      <c r="RI14" s="8"/>
      <c r="RJ14" s="8"/>
      <c r="RK14" s="8"/>
      <c r="RL14" s="8"/>
      <c r="RM14" s="8"/>
      <c r="RN14" s="8"/>
      <c r="RO14" s="8"/>
      <c r="RP14" s="8"/>
      <c r="RQ14" s="8"/>
      <c r="RR14" s="8"/>
      <c r="RS14" s="8"/>
      <c r="RT14" s="8"/>
      <c r="RU14" s="8"/>
      <c r="RV14" s="8"/>
      <c r="RW14" s="8"/>
      <c r="RX14" s="8"/>
      <c r="RY14" s="8"/>
      <c r="RZ14" s="8"/>
      <c r="SA14" s="8"/>
      <c r="SB14" s="8"/>
      <c r="SC14" s="8"/>
      <c r="SD14" s="8"/>
      <c r="SE14" s="8"/>
      <c r="SF14" s="8"/>
      <c r="SG14" s="8"/>
      <c r="SH14" s="8"/>
      <c r="SI14" s="8"/>
      <c r="SJ14" s="8"/>
      <c r="SK14" s="8"/>
      <c r="SL14" s="8"/>
      <c r="SM14" s="8"/>
      <c r="SN14" s="8"/>
      <c r="SO14" s="8"/>
      <c r="SP14" s="8"/>
      <c r="SQ14" s="8"/>
      <c r="SR14" s="8"/>
      <c r="SS14" s="8"/>
      <c r="ST14" s="8"/>
      <c r="SU14" s="8"/>
      <c r="SV14" s="8"/>
      <c r="SW14" s="8"/>
      <c r="SX14" s="8"/>
      <c r="SY14" s="8"/>
      <c r="SZ14" s="8"/>
      <c r="TA14" s="8"/>
      <c r="TB14" s="8"/>
      <c r="TC14" s="8"/>
      <c r="TD14" s="8"/>
      <c r="TE14" s="8"/>
      <c r="TF14" s="8"/>
      <c r="TG14" s="8"/>
      <c r="TH14" s="8"/>
      <c r="TI14" s="8"/>
      <c r="TJ14" s="8"/>
      <c r="TK14" s="8"/>
      <c r="TL14" s="8"/>
      <c r="TM14" s="8"/>
      <c r="TN14" s="8"/>
      <c r="TO14" s="8"/>
      <c r="TP14" s="8"/>
      <c r="TQ14" s="8"/>
      <c r="TR14" s="8"/>
      <c r="TS14" s="8"/>
      <c r="TT14" s="8"/>
      <c r="TU14" s="8"/>
      <c r="TV14" s="8"/>
      <c r="TW14" s="8"/>
      <c r="TX14" s="8"/>
      <c r="TY14" s="8"/>
      <c r="TZ14" s="8"/>
      <c r="UA14" s="8"/>
      <c r="UB14" s="8"/>
      <c r="UC14" s="8"/>
      <c r="UD14" s="8"/>
      <c r="UE14" s="8"/>
      <c r="UF14" s="8"/>
      <c r="UG14" s="8"/>
      <c r="UH14" s="8"/>
      <c r="UI14" s="8"/>
      <c r="UJ14" s="8"/>
      <c r="UK14" s="8"/>
      <c r="UL14" s="8"/>
      <c r="UM14" s="8"/>
      <c r="UN14" s="8"/>
      <c r="UO14" s="8"/>
      <c r="UP14" s="8"/>
      <c r="UQ14" s="8"/>
      <c r="UR14" s="8"/>
      <c r="US14" s="8"/>
      <c r="UT14" s="8"/>
      <c r="UU14" s="8"/>
      <c r="UV14" s="8"/>
      <c r="UW14" s="8"/>
      <c r="UX14" s="8"/>
      <c r="UY14" s="8"/>
      <c r="UZ14" s="8"/>
      <c r="VA14" s="8"/>
      <c r="VB14" s="8"/>
      <c r="VC14" s="8"/>
      <c r="VD14" s="8"/>
      <c r="VE14" s="8"/>
      <c r="VF14" s="8"/>
      <c r="VG14" s="8"/>
      <c r="VH14" s="8"/>
      <c r="VI14" s="8"/>
      <c r="VJ14" s="8"/>
      <c r="VK14" s="8"/>
      <c r="VL14" s="8"/>
      <c r="VM14" s="8"/>
      <c r="VN14" s="8"/>
      <c r="VO14" s="8"/>
      <c r="VP14" s="8"/>
      <c r="VQ14" s="8"/>
      <c r="VR14" s="8"/>
      <c r="VS14" s="8"/>
      <c r="VT14" s="8"/>
      <c r="VU14" s="8"/>
      <c r="VV14" s="8"/>
      <c r="VW14" s="8"/>
      <c r="VX14" s="8"/>
      <c r="VY14" s="8"/>
      <c r="VZ14" s="8"/>
      <c r="WA14" s="8"/>
      <c r="WB14" s="8"/>
      <c r="WC14" s="8"/>
      <c r="WD14" s="8"/>
      <c r="WE14" s="8"/>
      <c r="WF14" s="8"/>
      <c r="WG14" s="8"/>
      <c r="WH14" s="8"/>
      <c r="WI14" s="8"/>
      <c r="WJ14" s="8"/>
      <c r="WK14" s="8"/>
      <c r="WL14" s="8"/>
      <c r="WM14" s="8"/>
      <c r="WN14" s="8"/>
      <c r="WO14" s="8"/>
      <c r="WP14" s="8"/>
      <c r="WQ14" s="8"/>
      <c r="WR14" s="8"/>
      <c r="WS14" s="8"/>
      <c r="WT14" s="8"/>
      <c r="WU14" s="8"/>
      <c r="WV14" s="8"/>
      <c r="WW14" s="8"/>
      <c r="WX14" s="8"/>
      <c r="WY14" s="8"/>
      <c r="WZ14" s="8"/>
      <c r="XA14" s="8"/>
      <c r="XB14" s="8"/>
      <c r="XC14" s="8"/>
      <c r="XD14" s="8"/>
      <c r="XE14" s="8"/>
      <c r="XF14" s="8"/>
      <c r="XG14" s="8"/>
      <c r="XH14" s="8"/>
      <c r="XI14" s="8"/>
      <c r="XJ14" s="8"/>
      <c r="XK14" s="8"/>
      <c r="XL14" s="8"/>
      <c r="XM14" s="8"/>
      <c r="XN14" s="8"/>
      <c r="XO14" s="8"/>
      <c r="XP14" s="8"/>
      <c r="XQ14" s="8"/>
      <c r="XR14" s="8"/>
      <c r="XS14" s="8"/>
      <c r="XT14" s="8"/>
      <c r="XU14" s="8"/>
      <c r="XV14" s="8"/>
      <c r="XW14" s="8"/>
      <c r="XX14" s="8"/>
      <c r="XY14" s="8"/>
      <c r="XZ14" s="8"/>
      <c r="YA14" s="8"/>
      <c r="YB14" s="8"/>
      <c r="YC14" s="8"/>
      <c r="YD14" s="8"/>
      <c r="YE14" s="8"/>
      <c r="YF14" s="8"/>
      <c r="YG14" s="8"/>
      <c r="YH14" s="8"/>
      <c r="YI14" s="8"/>
      <c r="YJ14" s="8"/>
      <c r="YK14" s="8"/>
      <c r="YL14" s="8"/>
      <c r="YM14" s="8"/>
      <c r="YN14" s="8"/>
      <c r="YO14" s="8"/>
      <c r="YP14" s="8"/>
      <c r="YQ14" s="8"/>
      <c r="YR14" s="8"/>
      <c r="YS14" s="8"/>
      <c r="YT14" s="8"/>
      <c r="YU14" s="8"/>
      <c r="YV14" s="8"/>
      <c r="YW14" s="8"/>
      <c r="YX14" s="8"/>
      <c r="YY14" s="8"/>
      <c r="YZ14" s="8"/>
      <c r="ZA14" s="8"/>
      <c r="ZB14" s="8"/>
      <c r="ZC14" s="8"/>
      <c r="ZD14" s="8"/>
      <c r="ZE14" s="8"/>
      <c r="ZF14" s="8"/>
      <c r="ZG14" s="8"/>
      <c r="ZH14" s="8"/>
      <c r="ZI14" s="8"/>
      <c r="ZJ14" s="8"/>
      <c r="ZK14" s="8"/>
      <c r="ZL14" s="8"/>
      <c r="ZM14" s="8"/>
      <c r="ZN14" s="8"/>
      <c r="ZO14" s="8"/>
      <c r="ZP14" s="8"/>
      <c r="ZQ14" s="8"/>
      <c r="ZR14" s="8"/>
      <c r="ZS14" s="8"/>
      <c r="ZT14" s="8"/>
      <c r="ZU14" s="8"/>
      <c r="ZV14" s="8"/>
      <c r="ZW14" s="8"/>
      <c r="ZX14" s="8"/>
      <c r="ZY14" s="8"/>
      <c r="ZZ14" s="8"/>
      <c r="AAA14" s="8"/>
      <c r="AAB14" s="8"/>
      <c r="AAC14" s="8"/>
      <c r="AAD14" s="8"/>
      <c r="AAE14" s="8"/>
      <c r="AAF14" s="8"/>
      <c r="AAG14" s="8"/>
      <c r="AAH14" s="8"/>
      <c r="AAI14" s="8"/>
      <c r="AAJ14" s="8"/>
      <c r="AAK14" s="8"/>
      <c r="AAL14" s="8"/>
      <c r="AAM14" s="8"/>
      <c r="AAN14" s="8"/>
      <c r="AAO14" s="8"/>
      <c r="AAP14" s="8"/>
      <c r="AAQ14" s="8"/>
      <c r="AAR14" s="8"/>
      <c r="AAS14" s="8"/>
      <c r="AAT14" s="8"/>
      <c r="AAU14" s="8"/>
      <c r="AAV14" s="8"/>
      <c r="AAW14" s="8"/>
      <c r="AAX14" s="8"/>
      <c r="AAY14" s="8"/>
      <c r="AAZ14" s="8"/>
      <c r="ABA14" s="8"/>
      <c r="ABB14" s="8"/>
      <c r="ABC14" s="8"/>
      <c r="ABD14" s="8"/>
      <c r="ABE14" s="8"/>
      <c r="ABF14" s="8"/>
      <c r="ABG14" s="8"/>
      <c r="ABH14" s="8"/>
      <c r="ABI14" s="8"/>
      <c r="ABJ14" s="8"/>
      <c r="ABK14" s="8"/>
      <c r="ABL14" s="8"/>
      <c r="ABM14" s="8"/>
      <c r="ABN14" s="8"/>
      <c r="ABO14" s="8"/>
      <c r="ABP14" s="8"/>
      <c r="ABQ14" s="8"/>
      <c r="ABR14" s="8"/>
      <c r="ABS14" s="8"/>
      <c r="ABT14" s="8"/>
      <c r="ABU14" s="8"/>
      <c r="ABV14" s="8"/>
      <c r="ABW14" s="8"/>
      <c r="ABX14" s="8"/>
      <c r="ABY14" s="8"/>
      <c r="ABZ14" s="8"/>
      <c r="ACA14" s="8"/>
      <c r="ACB14" s="8"/>
      <c r="ACC14" s="8"/>
      <c r="ACD14" s="8"/>
      <c r="ACE14" s="8"/>
      <c r="ACF14" s="8"/>
      <c r="ACG14" s="8"/>
      <c r="ACH14" s="8"/>
      <c r="ACI14" s="8"/>
      <c r="ACJ14" s="8"/>
      <c r="ACK14" s="8"/>
      <c r="ACL14" s="8"/>
      <c r="ACM14" s="8"/>
      <c r="ACN14" s="8"/>
      <c r="ACO14" s="8"/>
      <c r="ACP14" s="8"/>
      <c r="ACQ14" s="8"/>
      <c r="ACR14" s="8"/>
      <c r="ACS14" s="8"/>
      <c r="ACT14" s="8"/>
      <c r="ACU14" s="8"/>
      <c r="ACV14" s="8"/>
      <c r="ACW14" s="8"/>
      <c r="ACX14" s="8"/>
      <c r="ACY14" s="8"/>
      <c r="ACZ14" s="8"/>
      <c r="ADA14" s="8"/>
      <c r="ADB14" s="8"/>
      <c r="ADC14" s="8"/>
      <c r="ADD14" s="8"/>
      <c r="ADE14" s="8"/>
      <c r="ADF14" s="8"/>
      <c r="ADG14" s="8"/>
      <c r="ADH14" s="8"/>
      <c r="ADI14" s="8"/>
      <c r="ADJ14" s="8"/>
      <c r="ADK14" s="8"/>
      <c r="ADL14" s="8"/>
      <c r="ADM14" s="8"/>
      <c r="ADN14" s="8"/>
      <c r="ADO14" s="8"/>
      <c r="ADP14" s="8"/>
      <c r="ADQ14" s="8"/>
      <c r="ADR14" s="8"/>
      <c r="ADS14" s="8"/>
      <c r="ADT14" s="8"/>
      <c r="ADU14" s="8"/>
      <c r="ADV14" s="8"/>
      <c r="ADW14" s="8"/>
      <c r="ADX14" s="8"/>
      <c r="ADY14" s="8"/>
      <c r="ADZ14" s="8"/>
      <c r="AEA14" s="8"/>
      <c r="AEB14" s="8"/>
      <c r="AEC14" s="8"/>
      <c r="AED14" s="8"/>
      <c r="AEE14" s="8"/>
      <c r="AEF14" s="8"/>
      <c r="AEG14" s="8"/>
      <c r="AEH14" s="8"/>
      <c r="AEI14" s="8"/>
      <c r="AEJ14" s="8"/>
      <c r="AEK14" s="8"/>
      <c r="AEL14" s="8"/>
      <c r="AEM14" s="8"/>
      <c r="AEN14" s="8"/>
      <c r="AEO14" s="8"/>
      <c r="AEP14" s="8"/>
      <c r="AEQ14" s="8"/>
      <c r="AER14" s="8"/>
      <c r="AES14" s="8"/>
      <c r="AET14" s="8"/>
      <c r="AEU14" s="8"/>
      <c r="AEV14" s="8"/>
      <c r="AEW14" s="8"/>
      <c r="AEX14" s="8"/>
      <c r="AEY14" s="8"/>
      <c r="AEZ14" s="8"/>
      <c r="AFA14" s="8"/>
      <c r="AFB14" s="8"/>
      <c r="AFC14" s="8"/>
      <c r="AFD14" s="8"/>
      <c r="AFE14" s="8"/>
      <c r="AFF14" s="8"/>
      <c r="AFG14" s="8"/>
      <c r="AFH14" s="8"/>
      <c r="AFI14" s="8"/>
      <c r="AFJ14" s="8"/>
      <c r="AFK14" s="8"/>
      <c r="AFL14" s="8"/>
      <c r="AFM14" s="8"/>
      <c r="AFN14" s="8"/>
      <c r="AFO14" s="8"/>
      <c r="AFP14" s="8"/>
      <c r="AFQ14" s="8"/>
      <c r="AFR14" s="8"/>
      <c r="AFS14" s="8"/>
      <c r="AFT14" s="8"/>
      <c r="AFU14" s="8"/>
      <c r="AFV14" s="8"/>
      <c r="AFW14" s="8"/>
      <c r="AFX14" s="8"/>
      <c r="AFY14" s="8"/>
      <c r="AFZ14" s="8"/>
      <c r="AGA14" s="8"/>
      <c r="AGB14" s="8"/>
      <c r="AGC14" s="8"/>
      <c r="AGD14" s="8"/>
      <c r="AGE14" s="8"/>
      <c r="AGF14" s="8"/>
      <c r="AGG14" s="8"/>
      <c r="AGH14" s="8"/>
      <c r="AGI14" s="8"/>
      <c r="AGJ14" s="8"/>
      <c r="AGK14" s="8"/>
      <c r="AGL14" s="8"/>
      <c r="AGM14" s="8"/>
      <c r="AGN14" s="8"/>
      <c r="AGO14" s="8"/>
      <c r="AGP14" s="8"/>
      <c r="AGQ14" s="8"/>
      <c r="AGR14" s="8"/>
      <c r="AGS14" s="8"/>
      <c r="AGT14" s="8"/>
      <c r="AGU14" s="8"/>
      <c r="AGV14" s="8"/>
      <c r="AGW14" s="8"/>
      <c r="AGX14" s="8"/>
      <c r="AGY14" s="8"/>
      <c r="AGZ14" s="8"/>
      <c r="AHA14" s="8"/>
      <c r="AHB14" s="8"/>
      <c r="AHC14" s="8"/>
      <c r="AHD14" s="8"/>
      <c r="AHE14" s="8"/>
      <c r="AHF14" s="8"/>
      <c r="AHG14" s="8"/>
      <c r="AHH14" s="8"/>
      <c r="AHI14" s="8"/>
      <c r="AHJ14" s="8"/>
      <c r="AHK14" s="8"/>
      <c r="AHL14" s="8"/>
      <c r="AHM14" s="8"/>
      <c r="AHN14" s="8"/>
      <c r="AHO14" s="8"/>
      <c r="AHP14" s="8"/>
      <c r="AHQ14" s="8"/>
      <c r="AHR14" s="8"/>
      <c r="AHS14" s="8"/>
      <c r="AHT14" s="8"/>
      <c r="AHU14" s="8"/>
      <c r="AHV14" s="8"/>
      <c r="AHW14" s="8"/>
      <c r="AHX14" s="8"/>
      <c r="AHY14" s="8"/>
      <c r="AHZ14" s="8"/>
      <c r="AIA14" s="8"/>
      <c r="AIB14" s="8"/>
      <c r="AIC14" s="8"/>
      <c r="AID14" s="8"/>
      <c r="AIE14" s="8"/>
      <c r="AIF14" s="8"/>
      <c r="AIG14" s="8"/>
      <c r="AIH14" s="8"/>
      <c r="AII14" s="8"/>
      <c r="AIJ14" s="8"/>
      <c r="AIK14" s="8"/>
      <c r="AIL14" s="8"/>
      <c r="AIM14" s="8"/>
      <c r="AIN14" s="8"/>
      <c r="AIO14" s="8"/>
      <c r="AIP14" s="8"/>
      <c r="AIQ14" s="8"/>
      <c r="AIR14" s="8"/>
      <c r="AIS14" s="8"/>
      <c r="AIT14" s="8"/>
      <c r="AIU14" s="8"/>
      <c r="AIV14" s="8"/>
      <c r="AIW14" s="8"/>
      <c r="AIX14" s="8"/>
      <c r="AIY14" s="8"/>
      <c r="AIZ14" s="8"/>
      <c r="AJA14" s="8"/>
      <c r="AJB14" s="8"/>
      <c r="AJC14" s="8"/>
      <c r="AJD14" s="8"/>
      <c r="AJE14" s="8"/>
      <c r="AJF14" s="8"/>
      <c r="AJG14" s="8"/>
      <c r="AJH14" s="8"/>
      <c r="AJI14" s="8"/>
      <c r="AJJ14" s="8"/>
      <c r="AJK14" s="8"/>
      <c r="AJL14" s="8"/>
      <c r="AJM14" s="8"/>
      <c r="AJN14" s="8"/>
      <c r="AJO14" s="8"/>
      <c r="AJP14" s="8"/>
      <c r="AJQ14" s="8"/>
      <c r="AJR14" s="8"/>
      <c r="AJS14" s="8"/>
      <c r="AJT14" s="8"/>
      <c r="AJU14" s="8"/>
      <c r="AJV14" s="8"/>
      <c r="AJW14" s="8"/>
      <c r="AJX14" s="8"/>
      <c r="AJY14" s="8"/>
      <c r="AJZ14" s="8"/>
      <c r="AKA14" s="8"/>
      <c r="AKB14" s="8"/>
      <c r="AKC14" s="8"/>
      <c r="AKD14" s="8"/>
      <c r="AKE14" s="8"/>
      <c r="AKF14" s="8"/>
      <c r="AKG14" s="8"/>
      <c r="AKH14" s="8"/>
      <c r="AKI14" s="8"/>
      <c r="AKJ14" s="8"/>
      <c r="AKK14" s="8"/>
      <c r="AKL14" s="8"/>
      <c r="AKM14" s="8"/>
      <c r="AKN14" s="8"/>
      <c r="AKO14" s="8"/>
      <c r="AKP14" s="8"/>
      <c r="AKQ14" s="8"/>
      <c r="AKR14" s="8"/>
      <c r="AKS14" s="8"/>
      <c r="AKT14" s="8"/>
      <c r="AKU14" s="8"/>
      <c r="AKV14" s="8"/>
      <c r="AKW14" s="8"/>
      <c r="AKX14" s="8"/>
      <c r="AKY14" s="8"/>
      <c r="AKZ14" s="8"/>
      <c r="ALA14" s="8"/>
      <c r="ALB14" s="8"/>
      <c r="ALC14" s="8"/>
      <c r="ALD14" s="8"/>
      <c r="ALE14" s="8"/>
      <c r="ALF14" s="8"/>
      <c r="ALG14" s="8"/>
      <c r="ALH14" s="8"/>
      <c r="ALI14" s="8"/>
      <c r="ALJ14" s="8"/>
      <c r="ALK14" s="8"/>
      <c r="ALL14" s="8"/>
      <c r="ALM14" s="8"/>
      <c r="ALN14" s="8"/>
      <c r="ALO14" s="8"/>
      <c r="ALP14" s="8"/>
      <c r="ALQ14" s="8"/>
      <c r="ALR14" s="8"/>
      <c r="ALS14" s="8"/>
      <c r="ALT14" s="8"/>
      <c r="ALU14" s="8"/>
      <c r="ALV14" s="8"/>
      <c r="ALW14" s="8"/>
      <c r="ALX14" s="8"/>
      <c r="ALY14" s="8"/>
      <c r="ALZ14" s="8"/>
      <c r="AMA14" s="8"/>
      <c r="AMB14" s="8"/>
      <c r="AMC14" s="8"/>
      <c r="AMD14" s="8"/>
      <c r="AME14" s="8"/>
      <c r="AMF14" s="8"/>
      <c r="AMG14" s="8"/>
      <c r="AMH14" s="8"/>
      <c r="AMI14" s="8"/>
      <c r="AMJ14" s="8"/>
    </row>
    <row r="15" customFormat="false" ht="15.8" hidden="false" customHeight="false" outlineLevel="0" collapsed="false">
      <c r="A15" s="2"/>
      <c r="B15" s="3" t="s">
        <v>82</v>
      </c>
      <c r="C15" s="3"/>
      <c r="D15" s="3" t="n">
        <v>1</v>
      </c>
      <c r="E15" s="3"/>
      <c r="F15" s="3" t="n">
        <v>0.0115719285638115</v>
      </c>
      <c r="G15" s="3" t="n">
        <v>0.0367196574123877</v>
      </c>
      <c r="H15" s="3" t="n">
        <v>1.01315327802492</v>
      </c>
      <c r="K15" s="6"/>
      <c r="M15" s="3" t="s">
        <v>84</v>
      </c>
      <c r="N15" s="5"/>
    </row>
    <row r="16" customFormat="false" ht="15.8" hidden="false" customHeight="false" outlineLevel="0" collapsed="false">
      <c r="A16" s="2"/>
      <c r="B16" s="3" t="s">
        <v>82</v>
      </c>
      <c r="C16" s="3"/>
      <c r="D16" s="3" t="n">
        <v>1</v>
      </c>
      <c r="E16" s="3"/>
      <c r="F16" s="3" t="n">
        <v>0.0142261128751297</v>
      </c>
      <c r="G16" s="3" t="n">
        <v>0.0356682379410511</v>
      </c>
      <c r="H16" s="3" t="n">
        <v>0.951081239699283</v>
      </c>
      <c r="K16" s="6" t="n">
        <f aca="false">AVERAGE(F14:F16)</f>
        <v>0.0123927805391653</v>
      </c>
      <c r="M16" s="3" t="s">
        <v>85</v>
      </c>
      <c r="N16" s="5"/>
    </row>
    <row r="17" customFormat="false" ht="15.8" hidden="false" customHeight="false" outlineLevel="0" collapsed="false">
      <c r="A17" s="2" t="n">
        <v>40</v>
      </c>
      <c r="B17" s="3" t="s">
        <v>82</v>
      </c>
      <c r="C17" s="3"/>
      <c r="D17" s="3" t="n">
        <v>2</v>
      </c>
      <c r="E17" s="3"/>
      <c r="F17" s="3" t="n">
        <v>0.0111212454537348</v>
      </c>
      <c r="G17" s="3" t="n">
        <v>0.00734738421634956</v>
      </c>
      <c r="H17" s="3" t="n">
        <v>0.941500773204512</v>
      </c>
      <c r="K17" s="6"/>
      <c r="M17" s="3" t="s">
        <v>86</v>
      </c>
      <c r="N17" s="5"/>
    </row>
    <row r="18" customFormat="false" ht="15.8" hidden="false" customHeight="false" outlineLevel="0" collapsed="false">
      <c r="A18" s="2"/>
      <c r="B18" s="3" t="s">
        <v>82</v>
      </c>
      <c r="C18" s="3"/>
      <c r="D18" s="3" t="n">
        <v>2</v>
      </c>
      <c r="E18" s="3"/>
      <c r="F18" s="3" t="n">
        <v>0.00919837133590598</v>
      </c>
      <c r="G18" s="3" t="n">
        <v>0.135921385172029</v>
      </c>
      <c r="H18" s="3" t="n">
        <v>0.9620229327339</v>
      </c>
      <c r="K18" s="6"/>
      <c r="M18" s="3" t="s">
        <v>87</v>
      </c>
      <c r="N18" s="5"/>
    </row>
    <row r="19" customFormat="false" ht="15.8" hidden="false" customHeight="false" outlineLevel="0" collapsed="false">
      <c r="A19" s="2"/>
      <c r="B19" s="3" t="s">
        <v>82</v>
      </c>
      <c r="C19" s="3"/>
      <c r="D19" s="3" t="n">
        <v>2</v>
      </c>
      <c r="E19" s="3"/>
      <c r="F19" s="3" t="n">
        <v>0.0114178800986897</v>
      </c>
      <c r="G19" s="3" t="n">
        <v>0.0796850715231254</v>
      </c>
      <c r="H19" s="3" t="n">
        <v>0.932898669776124</v>
      </c>
      <c r="K19" s="6" t="n">
        <f aca="false">AVERAGE(F17:F19)</f>
        <v>0.0105791656294435</v>
      </c>
      <c r="M19" s="3" t="s">
        <v>88</v>
      </c>
      <c r="N19" s="5"/>
    </row>
    <row r="20" customFormat="false" ht="15.8" hidden="false" customHeight="false" outlineLevel="0" collapsed="false">
      <c r="A20" s="7" t="n">
        <v>41</v>
      </c>
      <c r="B20" s="8" t="s">
        <v>89</v>
      </c>
      <c r="C20" s="8"/>
      <c r="D20" s="8" t="n">
        <v>1</v>
      </c>
      <c r="E20" s="8"/>
      <c r="F20" s="8" t="n">
        <v>0.0090142092447959</v>
      </c>
      <c r="G20" s="8" t="n">
        <v>0.0166679220665989</v>
      </c>
      <c r="H20" s="8" t="n">
        <v>0.982538957463379</v>
      </c>
      <c r="I20" s="8"/>
      <c r="J20" s="8"/>
      <c r="K20" s="10"/>
      <c r="L20" s="8"/>
      <c r="M20" s="8" t="s">
        <v>90</v>
      </c>
      <c r="N20" s="22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8"/>
      <c r="AX20" s="8"/>
      <c r="AY20" s="8"/>
      <c r="AZ20" s="8"/>
      <c r="BA20" s="8"/>
      <c r="BB20" s="8"/>
      <c r="BC20" s="8"/>
      <c r="BD20" s="8"/>
      <c r="BE20" s="8"/>
      <c r="BF20" s="8"/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  <c r="CM20" s="8"/>
      <c r="CN20" s="8"/>
      <c r="CO20" s="8"/>
      <c r="CP20" s="8"/>
      <c r="CQ20" s="8"/>
      <c r="CR20" s="8"/>
      <c r="CS20" s="8"/>
      <c r="CT20" s="8"/>
      <c r="CU20" s="8"/>
      <c r="CV20" s="8"/>
      <c r="CW20" s="8"/>
      <c r="CX20" s="8"/>
      <c r="CY20" s="8"/>
      <c r="CZ20" s="8"/>
      <c r="DA20" s="8"/>
      <c r="DB20" s="8"/>
      <c r="DC20" s="8"/>
      <c r="DD20" s="8"/>
      <c r="DE20" s="8"/>
      <c r="DF20" s="8"/>
      <c r="DG20" s="8"/>
      <c r="DH20" s="8"/>
      <c r="DI20" s="8"/>
      <c r="DJ20" s="8"/>
      <c r="DK20" s="8"/>
      <c r="DL20" s="8"/>
      <c r="DM20" s="8"/>
      <c r="DN20" s="8"/>
      <c r="DO20" s="8"/>
      <c r="DP20" s="8"/>
      <c r="DQ20" s="8"/>
      <c r="DR20" s="8"/>
      <c r="DS20" s="8"/>
      <c r="DT20" s="8"/>
      <c r="DU20" s="8"/>
      <c r="DV20" s="8"/>
      <c r="DW20" s="8"/>
      <c r="DX20" s="8"/>
      <c r="DY20" s="8"/>
      <c r="DZ20" s="8"/>
      <c r="EA20" s="8"/>
      <c r="EB20" s="8"/>
      <c r="EC20" s="8"/>
      <c r="ED20" s="8"/>
      <c r="EE20" s="8"/>
      <c r="EF20" s="8"/>
      <c r="EG20" s="8"/>
      <c r="EH20" s="8"/>
      <c r="EI20" s="8"/>
      <c r="EJ20" s="8"/>
      <c r="EK20" s="8"/>
      <c r="EL20" s="8"/>
      <c r="EM20" s="8"/>
      <c r="EN20" s="8"/>
      <c r="EO20" s="8"/>
      <c r="EP20" s="8"/>
      <c r="EQ20" s="8"/>
      <c r="ER20" s="8"/>
      <c r="ES20" s="8"/>
      <c r="ET20" s="8"/>
      <c r="EU20" s="8"/>
      <c r="EV20" s="8"/>
      <c r="EW20" s="8"/>
      <c r="EX20" s="8"/>
      <c r="EY20" s="8"/>
      <c r="EZ20" s="8"/>
      <c r="FA20" s="8"/>
      <c r="FB20" s="8"/>
      <c r="FC20" s="8"/>
      <c r="FD20" s="8"/>
      <c r="FE20" s="8"/>
      <c r="FF20" s="8"/>
      <c r="FG20" s="8"/>
      <c r="FH20" s="8"/>
      <c r="FI20" s="8"/>
      <c r="FJ20" s="8"/>
      <c r="FK20" s="8"/>
      <c r="FL20" s="8"/>
      <c r="FM20" s="8"/>
      <c r="FN20" s="8"/>
      <c r="FO20" s="8"/>
      <c r="FP20" s="8"/>
      <c r="FQ20" s="8"/>
      <c r="FR20" s="8"/>
      <c r="FS20" s="8"/>
      <c r="FT20" s="8"/>
      <c r="FU20" s="8"/>
      <c r="FV20" s="8"/>
      <c r="FW20" s="8"/>
      <c r="FX20" s="8"/>
      <c r="FY20" s="8"/>
      <c r="FZ20" s="8"/>
      <c r="GA20" s="8"/>
      <c r="GB20" s="8"/>
      <c r="GC20" s="8"/>
      <c r="GD20" s="8"/>
      <c r="GE20" s="8"/>
      <c r="GF20" s="8"/>
      <c r="GG20" s="8"/>
      <c r="GH20" s="8"/>
      <c r="GI20" s="8"/>
      <c r="GJ20" s="8"/>
      <c r="GK20" s="8"/>
      <c r="GL20" s="8"/>
      <c r="GM20" s="8"/>
      <c r="GN20" s="8"/>
      <c r="GO20" s="8"/>
      <c r="GP20" s="8"/>
      <c r="GQ20" s="8"/>
      <c r="GR20" s="8"/>
      <c r="GS20" s="8"/>
      <c r="GT20" s="8"/>
      <c r="GU20" s="8"/>
      <c r="GV20" s="8"/>
      <c r="GW20" s="8"/>
      <c r="GX20" s="8"/>
      <c r="GY20" s="8"/>
      <c r="GZ20" s="8"/>
      <c r="HA20" s="8"/>
      <c r="HB20" s="8"/>
      <c r="HC20" s="8"/>
      <c r="HD20" s="8"/>
      <c r="HE20" s="8"/>
      <c r="HF20" s="8"/>
      <c r="HG20" s="8"/>
      <c r="HH20" s="8"/>
      <c r="HI20" s="8"/>
      <c r="HJ20" s="8"/>
      <c r="HK20" s="8"/>
      <c r="HL20" s="8"/>
      <c r="HM20" s="8"/>
      <c r="HN20" s="8"/>
      <c r="HO20" s="8"/>
      <c r="HP20" s="8"/>
      <c r="HQ20" s="8"/>
      <c r="HR20" s="8"/>
      <c r="HS20" s="8"/>
      <c r="HT20" s="8"/>
      <c r="HU20" s="8"/>
      <c r="HV20" s="8"/>
      <c r="HW20" s="8"/>
      <c r="HX20" s="8"/>
      <c r="HY20" s="8"/>
      <c r="HZ20" s="8"/>
      <c r="IA20" s="8"/>
      <c r="IB20" s="8"/>
      <c r="IC20" s="8"/>
      <c r="ID20" s="8"/>
      <c r="IE20" s="8"/>
      <c r="IF20" s="8"/>
      <c r="IG20" s="8"/>
      <c r="IH20" s="8"/>
      <c r="II20" s="8"/>
      <c r="IJ20" s="8"/>
      <c r="IK20" s="8"/>
      <c r="IL20" s="8"/>
      <c r="IM20" s="8"/>
      <c r="IN20" s="8"/>
      <c r="IO20" s="8"/>
      <c r="IP20" s="8"/>
      <c r="IQ20" s="8"/>
      <c r="IR20" s="8"/>
      <c r="IS20" s="8"/>
      <c r="IT20" s="8"/>
      <c r="IU20" s="8"/>
      <c r="IV20" s="8"/>
      <c r="IW20" s="8"/>
      <c r="IX20" s="8"/>
      <c r="IY20" s="8"/>
      <c r="IZ20" s="8"/>
      <c r="JA20" s="8"/>
      <c r="JB20" s="8"/>
      <c r="JC20" s="8"/>
      <c r="JD20" s="8"/>
      <c r="JE20" s="8"/>
      <c r="JF20" s="8"/>
      <c r="JG20" s="8"/>
      <c r="JH20" s="8"/>
      <c r="JI20" s="8"/>
      <c r="JJ20" s="8"/>
      <c r="JK20" s="8"/>
      <c r="JL20" s="8"/>
      <c r="JM20" s="8"/>
      <c r="JN20" s="8"/>
      <c r="JO20" s="8"/>
      <c r="JP20" s="8"/>
      <c r="JQ20" s="8"/>
      <c r="JR20" s="8"/>
      <c r="JS20" s="8"/>
      <c r="JT20" s="8"/>
      <c r="JU20" s="8"/>
      <c r="JV20" s="8"/>
      <c r="JW20" s="8"/>
      <c r="JX20" s="8"/>
      <c r="JY20" s="8"/>
      <c r="JZ20" s="8"/>
      <c r="KA20" s="8"/>
      <c r="KB20" s="8"/>
      <c r="KC20" s="8"/>
      <c r="KD20" s="8"/>
      <c r="KE20" s="8"/>
      <c r="KF20" s="8"/>
      <c r="KG20" s="8"/>
      <c r="KH20" s="8"/>
      <c r="KI20" s="8"/>
      <c r="KJ20" s="8"/>
      <c r="KK20" s="8"/>
      <c r="KL20" s="8"/>
      <c r="KM20" s="8"/>
      <c r="KN20" s="8"/>
      <c r="KO20" s="8"/>
      <c r="KP20" s="8"/>
      <c r="KQ20" s="8"/>
      <c r="KR20" s="8"/>
      <c r="KS20" s="8"/>
      <c r="KT20" s="8"/>
      <c r="KU20" s="8"/>
      <c r="KV20" s="8"/>
      <c r="KW20" s="8"/>
      <c r="KX20" s="8"/>
      <c r="KY20" s="8"/>
      <c r="KZ20" s="8"/>
      <c r="LA20" s="8"/>
      <c r="LB20" s="8"/>
      <c r="LC20" s="8"/>
      <c r="LD20" s="8"/>
      <c r="LE20" s="8"/>
      <c r="LF20" s="8"/>
      <c r="LG20" s="8"/>
      <c r="LH20" s="8"/>
      <c r="LI20" s="8"/>
      <c r="LJ20" s="8"/>
      <c r="LK20" s="8"/>
      <c r="LL20" s="8"/>
      <c r="LM20" s="8"/>
      <c r="LN20" s="8"/>
      <c r="LO20" s="8"/>
      <c r="LP20" s="8"/>
      <c r="LQ20" s="8"/>
      <c r="LR20" s="8"/>
      <c r="LS20" s="8"/>
      <c r="LT20" s="8"/>
      <c r="LU20" s="8"/>
      <c r="LV20" s="8"/>
      <c r="LW20" s="8"/>
      <c r="LX20" s="8"/>
      <c r="LY20" s="8"/>
      <c r="LZ20" s="8"/>
      <c r="MA20" s="8"/>
      <c r="MB20" s="8"/>
      <c r="MC20" s="8"/>
      <c r="MD20" s="8"/>
      <c r="ME20" s="8"/>
      <c r="MF20" s="8"/>
      <c r="MG20" s="8"/>
      <c r="MH20" s="8"/>
      <c r="MI20" s="8"/>
      <c r="MJ20" s="8"/>
      <c r="MK20" s="8"/>
      <c r="ML20" s="8"/>
      <c r="MM20" s="8"/>
      <c r="MN20" s="8"/>
      <c r="MO20" s="8"/>
      <c r="MP20" s="8"/>
      <c r="MQ20" s="8"/>
      <c r="MR20" s="8"/>
      <c r="MS20" s="8"/>
      <c r="MT20" s="8"/>
      <c r="MU20" s="8"/>
      <c r="MV20" s="8"/>
      <c r="MW20" s="8"/>
      <c r="MX20" s="8"/>
      <c r="MY20" s="8"/>
      <c r="MZ20" s="8"/>
      <c r="NA20" s="8"/>
      <c r="NB20" s="8"/>
      <c r="NC20" s="8"/>
      <c r="ND20" s="8"/>
      <c r="NE20" s="8"/>
      <c r="NF20" s="8"/>
      <c r="NG20" s="8"/>
      <c r="NH20" s="8"/>
      <c r="NI20" s="8"/>
      <c r="NJ20" s="8"/>
      <c r="NK20" s="8"/>
      <c r="NL20" s="8"/>
      <c r="NM20" s="8"/>
      <c r="NN20" s="8"/>
      <c r="NO20" s="8"/>
      <c r="NP20" s="8"/>
      <c r="NQ20" s="8"/>
      <c r="NR20" s="8"/>
      <c r="NS20" s="8"/>
      <c r="NT20" s="8"/>
      <c r="NU20" s="8"/>
      <c r="NV20" s="8"/>
      <c r="NW20" s="8"/>
      <c r="NX20" s="8"/>
      <c r="NY20" s="8"/>
      <c r="NZ20" s="8"/>
      <c r="OA20" s="8"/>
      <c r="OB20" s="8"/>
      <c r="OC20" s="8"/>
      <c r="OD20" s="8"/>
      <c r="OE20" s="8"/>
      <c r="OF20" s="8"/>
      <c r="OG20" s="8"/>
      <c r="OH20" s="8"/>
      <c r="OI20" s="8"/>
      <c r="OJ20" s="8"/>
      <c r="OK20" s="8"/>
      <c r="OL20" s="8"/>
      <c r="OM20" s="8"/>
      <c r="ON20" s="8"/>
      <c r="OO20" s="8"/>
      <c r="OP20" s="8"/>
      <c r="OQ20" s="8"/>
      <c r="OR20" s="8"/>
      <c r="OS20" s="8"/>
      <c r="OT20" s="8"/>
      <c r="OU20" s="8"/>
      <c r="OV20" s="8"/>
      <c r="OW20" s="8"/>
      <c r="OX20" s="8"/>
      <c r="OY20" s="8"/>
      <c r="OZ20" s="8"/>
      <c r="PA20" s="8"/>
      <c r="PB20" s="8"/>
      <c r="PC20" s="8"/>
      <c r="PD20" s="8"/>
      <c r="PE20" s="8"/>
      <c r="PF20" s="8"/>
      <c r="PG20" s="8"/>
      <c r="PH20" s="8"/>
      <c r="PI20" s="8"/>
      <c r="PJ20" s="8"/>
      <c r="PK20" s="8"/>
      <c r="PL20" s="8"/>
      <c r="PM20" s="8"/>
      <c r="PN20" s="8"/>
      <c r="PO20" s="8"/>
      <c r="PP20" s="8"/>
      <c r="PQ20" s="8"/>
      <c r="PR20" s="8"/>
      <c r="PS20" s="8"/>
      <c r="PT20" s="8"/>
      <c r="PU20" s="8"/>
      <c r="PV20" s="8"/>
      <c r="PW20" s="8"/>
      <c r="PX20" s="8"/>
      <c r="PY20" s="8"/>
      <c r="PZ20" s="8"/>
      <c r="QA20" s="8"/>
      <c r="QB20" s="8"/>
      <c r="QC20" s="8"/>
      <c r="QD20" s="8"/>
      <c r="QE20" s="8"/>
      <c r="QF20" s="8"/>
      <c r="QG20" s="8"/>
      <c r="QH20" s="8"/>
      <c r="QI20" s="8"/>
      <c r="QJ20" s="8"/>
      <c r="QK20" s="8"/>
      <c r="QL20" s="8"/>
      <c r="QM20" s="8"/>
      <c r="QN20" s="8"/>
      <c r="QO20" s="8"/>
      <c r="QP20" s="8"/>
      <c r="QQ20" s="8"/>
      <c r="QR20" s="8"/>
      <c r="QS20" s="8"/>
      <c r="QT20" s="8"/>
      <c r="QU20" s="8"/>
      <c r="QV20" s="8"/>
      <c r="QW20" s="8"/>
      <c r="QX20" s="8"/>
      <c r="QY20" s="8"/>
      <c r="QZ20" s="8"/>
      <c r="RA20" s="8"/>
      <c r="RB20" s="8"/>
      <c r="RC20" s="8"/>
      <c r="RD20" s="8"/>
      <c r="RE20" s="8"/>
      <c r="RF20" s="8"/>
      <c r="RG20" s="8"/>
      <c r="RH20" s="8"/>
      <c r="RI20" s="8"/>
      <c r="RJ20" s="8"/>
      <c r="RK20" s="8"/>
      <c r="RL20" s="8"/>
      <c r="RM20" s="8"/>
      <c r="RN20" s="8"/>
      <c r="RO20" s="8"/>
      <c r="RP20" s="8"/>
      <c r="RQ20" s="8"/>
      <c r="RR20" s="8"/>
      <c r="RS20" s="8"/>
      <c r="RT20" s="8"/>
      <c r="RU20" s="8"/>
      <c r="RV20" s="8"/>
      <c r="RW20" s="8"/>
      <c r="RX20" s="8"/>
      <c r="RY20" s="8"/>
      <c r="RZ20" s="8"/>
      <c r="SA20" s="8"/>
      <c r="SB20" s="8"/>
      <c r="SC20" s="8"/>
      <c r="SD20" s="8"/>
      <c r="SE20" s="8"/>
      <c r="SF20" s="8"/>
      <c r="SG20" s="8"/>
      <c r="SH20" s="8"/>
      <c r="SI20" s="8"/>
      <c r="SJ20" s="8"/>
      <c r="SK20" s="8"/>
      <c r="SL20" s="8"/>
      <c r="SM20" s="8"/>
      <c r="SN20" s="8"/>
      <c r="SO20" s="8"/>
      <c r="SP20" s="8"/>
      <c r="SQ20" s="8"/>
      <c r="SR20" s="8"/>
      <c r="SS20" s="8"/>
      <c r="ST20" s="8"/>
      <c r="SU20" s="8"/>
      <c r="SV20" s="8"/>
      <c r="SW20" s="8"/>
      <c r="SX20" s="8"/>
      <c r="SY20" s="8"/>
      <c r="SZ20" s="8"/>
      <c r="TA20" s="8"/>
      <c r="TB20" s="8"/>
      <c r="TC20" s="8"/>
      <c r="TD20" s="8"/>
      <c r="TE20" s="8"/>
      <c r="TF20" s="8"/>
      <c r="TG20" s="8"/>
      <c r="TH20" s="8"/>
      <c r="TI20" s="8"/>
      <c r="TJ20" s="8"/>
      <c r="TK20" s="8"/>
      <c r="TL20" s="8"/>
      <c r="TM20" s="8"/>
      <c r="TN20" s="8"/>
      <c r="TO20" s="8"/>
      <c r="TP20" s="8"/>
      <c r="TQ20" s="8"/>
      <c r="TR20" s="8"/>
      <c r="TS20" s="8"/>
      <c r="TT20" s="8"/>
      <c r="TU20" s="8"/>
      <c r="TV20" s="8"/>
      <c r="TW20" s="8"/>
      <c r="TX20" s="8"/>
      <c r="TY20" s="8"/>
      <c r="TZ20" s="8"/>
      <c r="UA20" s="8"/>
      <c r="UB20" s="8"/>
      <c r="UC20" s="8"/>
      <c r="UD20" s="8"/>
      <c r="UE20" s="8"/>
      <c r="UF20" s="8"/>
      <c r="UG20" s="8"/>
      <c r="UH20" s="8"/>
      <c r="UI20" s="8"/>
      <c r="UJ20" s="8"/>
      <c r="UK20" s="8"/>
      <c r="UL20" s="8"/>
      <c r="UM20" s="8"/>
      <c r="UN20" s="8"/>
      <c r="UO20" s="8"/>
      <c r="UP20" s="8"/>
      <c r="UQ20" s="8"/>
      <c r="UR20" s="8"/>
      <c r="US20" s="8"/>
      <c r="UT20" s="8"/>
      <c r="UU20" s="8"/>
      <c r="UV20" s="8"/>
      <c r="UW20" s="8"/>
      <c r="UX20" s="8"/>
      <c r="UY20" s="8"/>
      <c r="UZ20" s="8"/>
      <c r="VA20" s="8"/>
      <c r="VB20" s="8"/>
      <c r="VC20" s="8"/>
      <c r="VD20" s="8"/>
      <c r="VE20" s="8"/>
      <c r="VF20" s="8"/>
      <c r="VG20" s="8"/>
      <c r="VH20" s="8"/>
      <c r="VI20" s="8"/>
      <c r="VJ20" s="8"/>
      <c r="VK20" s="8"/>
      <c r="VL20" s="8"/>
      <c r="VM20" s="8"/>
      <c r="VN20" s="8"/>
      <c r="VO20" s="8"/>
      <c r="VP20" s="8"/>
      <c r="VQ20" s="8"/>
      <c r="VR20" s="8"/>
      <c r="VS20" s="8"/>
      <c r="VT20" s="8"/>
      <c r="VU20" s="8"/>
      <c r="VV20" s="8"/>
      <c r="VW20" s="8"/>
      <c r="VX20" s="8"/>
      <c r="VY20" s="8"/>
      <c r="VZ20" s="8"/>
      <c r="WA20" s="8"/>
      <c r="WB20" s="8"/>
      <c r="WC20" s="8"/>
      <c r="WD20" s="8"/>
      <c r="WE20" s="8"/>
      <c r="WF20" s="8"/>
      <c r="WG20" s="8"/>
      <c r="WH20" s="8"/>
      <c r="WI20" s="8"/>
      <c r="WJ20" s="8"/>
      <c r="WK20" s="8"/>
      <c r="WL20" s="8"/>
      <c r="WM20" s="8"/>
      <c r="WN20" s="8"/>
      <c r="WO20" s="8"/>
      <c r="WP20" s="8"/>
      <c r="WQ20" s="8"/>
      <c r="WR20" s="8"/>
      <c r="WS20" s="8"/>
      <c r="WT20" s="8"/>
      <c r="WU20" s="8"/>
      <c r="WV20" s="8"/>
      <c r="WW20" s="8"/>
      <c r="WX20" s="8"/>
      <c r="WY20" s="8"/>
      <c r="WZ20" s="8"/>
      <c r="XA20" s="8"/>
      <c r="XB20" s="8"/>
      <c r="XC20" s="8"/>
      <c r="XD20" s="8"/>
      <c r="XE20" s="8"/>
      <c r="XF20" s="8"/>
      <c r="XG20" s="8"/>
      <c r="XH20" s="8"/>
      <c r="XI20" s="8"/>
      <c r="XJ20" s="8"/>
      <c r="XK20" s="8"/>
      <c r="XL20" s="8"/>
      <c r="XM20" s="8"/>
      <c r="XN20" s="8"/>
      <c r="XO20" s="8"/>
      <c r="XP20" s="8"/>
      <c r="XQ20" s="8"/>
      <c r="XR20" s="8"/>
      <c r="XS20" s="8"/>
      <c r="XT20" s="8"/>
      <c r="XU20" s="8"/>
      <c r="XV20" s="8"/>
      <c r="XW20" s="8"/>
      <c r="XX20" s="8"/>
      <c r="XY20" s="8"/>
      <c r="XZ20" s="8"/>
      <c r="YA20" s="8"/>
      <c r="YB20" s="8"/>
      <c r="YC20" s="8"/>
      <c r="YD20" s="8"/>
      <c r="YE20" s="8"/>
      <c r="YF20" s="8"/>
      <c r="YG20" s="8"/>
      <c r="YH20" s="8"/>
      <c r="YI20" s="8"/>
      <c r="YJ20" s="8"/>
      <c r="YK20" s="8"/>
      <c r="YL20" s="8"/>
      <c r="YM20" s="8"/>
      <c r="YN20" s="8"/>
      <c r="YO20" s="8"/>
      <c r="YP20" s="8"/>
      <c r="YQ20" s="8"/>
      <c r="YR20" s="8"/>
      <c r="YS20" s="8"/>
      <c r="YT20" s="8"/>
      <c r="YU20" s="8"/>
      <c r="YV20" s="8"/>
      <c r="YW20" s="8"/>
      <c r="YX20" s="8"/>
      <c r="YY20" s="8"/>
      <c r="YZ20" s="8"/>
      <c r="ZA20" s="8"/>
      <c r="ZB20" s="8"/>
      <c r="ZC20" s="8"/>
      <c r="ZD20" s="8"/>
      <c r="ZE20" s="8"/>
      <c r="ZF20" s="8"/>
      <c r="ZG20" s="8"/>
      <c r="ZH20" s="8"/>
      <c r="ZI20" s="8"/>
      <c r="ZJ20" s="8"/>
      <c r="ZK20" s="8"/>
      <c r="ZL20" s="8"/>
      <c r="ZM20" s="8"/>
      <c r="ZN20" s="8"/>
      <c r="ZO20" s="8"/>
      <c r="ZP20" s="8"/>
      <c r="ZQ20" s="8"/>
      <c r="ZR20" s="8"/>
      <c r="ZS20" s="8"/>
      <c r="ZT20" s="8"/>
      <c r="ZU20" s="8"/>
      <c r="ZV20" s="8"/>
      <c r="ZW20" s="8"/>
      <c r="ZX20" s="8"/>
      <c r="ZY20" s="8"/>
      <c r="ZZ20" s="8"/>
      <c r="AAA20" s="8"/>
      <c r="AAB20" s="8"/>
      <c r="AAC20" s="8"/>
      <c r="AAD20" s="8"/>
      <c r="AAE20" s="8"/>
      <c r="AAF20" s="8"/>
      <c r="AAG20" s="8"/>
      <c r="AAH20" s="8"/>
      <c r="AAI20" s="8"/>
      <c r="AAJ20" s="8"/>
      <c r="AAK20" s="8"/>
      <c r="AAL20" s="8"/>
      <c r="AAM20" s="8"/>
      <c r="AAN20" s="8"/>
      <c r="AAO20" s="8"/>
      <c r="AAP20" s="8"/>
      <c r="AAQ20" s="8"/>
      <c r="AAR20" s="8"/>
      <c r="AAS20" s="8"/>
      <c r="AAT20" s="8"/>
      <c r="AAU20" s="8"/>
      <c r="AAV20" s="8"/>
      <c r="AAW20" s="8"/>
      <c r="AAX20" s="8"/>
      <c r="AAY20" s="8"/>
      <c r="AAZ20" s="8"/>
      <c r="ABA20" s="8"/>
      <c r="ABB20" s="8"/>
      <c r="ABC20" s="8"/>
      <c r="ABD20" s="8"/>
      <c r="ABE20" s="8"/>
      <c r="ABF20" s="8"/>
      <c r="ABG20" s="8"/>
      <c r="ABH20" s="8"/>
      <c r="ABI20" s="8"/>
      <c r="ABJ20" s="8"/>
      <c r="ABK20" s="8"/>
      <c r="ABL20" s="8"/>
      <c r="ABM20" s="8"/>
      <c r="ABN20" s="8"/>
      <c r="ABO20" s="8"/>
      <c r="ABP20" s="8"/>
      <c r="ABQ20" s="8"/>
      <c r="ABR20" s="8"/>
      <c r="ABS20" s="8"/>
      <c r="ABT20" s="8"/>
      <c r="ABU20" s="8"/>
      <c r="ABV20" s="8"/>
      <c r="ABW20" s="8"/>
      <c r="ABX20" s="8"/>
      <c r="ABY20" s="8"/>
      <c r="ABZ20" s="8"/>
      <c r="ACA20" s="8"/>
      <c r="ACB20" s="8"/>
      <c r="ACC20" s="8"/>
      <c r="ACD20" s="8"/>
      <c r="ACE20" s="8"/>
      <c r="ACF20" s="8"/>
      <c r="ACG20" s="8"/>
      <c r="ACH20" s="8"/>
      <c r="ACI20" s="8"/>
      <c r="ACJ20" s="8"/>
      <c r="ACK20" s="8"/>
      <c r="ACL20" s="8"/>
      <c r="ACM20" s="8"/>
      <c r="ACN20" s="8"/>
      <c r="ACO20" s="8"/>
      <c r="ACP20" s="8"/>
      <c r="ACQ20" s="8"/>
      <c r="ACR20" s="8"/>
      <c r="ACS20" s="8"/>
      <c r="ACT20" s="8"/>
      <c r="ACU20" s="8"/>
      <c r="ACV20" s="8"/>
      <c r="ACW20" s="8"/>
      <c r="ACX20" s="8"/>
      <c r="ACY20" s="8"/>
      <c r="ACZ20" s="8"/>
      <c r="ADA20" s="8"/>
      <c r="ADB20" s="8"/>
      <c r="ADC20" s="8"/>
      <c r="ADD20" s="8"/>
      <c r="ADE20" s="8"/>
      <c r="ADF20" s="8"/>
      <c r="ADG20" s="8"/>
      <c r="ADH20" s="8"/>
      <c r="ADI20" s="8"/>
      <c r="ADJ20" s="8"/>
      <c r="ADK20" s="8"/>
      <c r="ADL20" s="8"/>
      <c r="ADM20" s="8"/>
      <c r="ADN20" s="8"/>
      <c r="ADO20" s="8"/>
      <c r="ADP20" s="8"/>
      <c r="ADQ20" s="8"/>
      <c r="ADR20" s="8"/>
      <c r="ADS20" s="8"/>
      <c r="ADT20" s="8"/>
      <c r="ADU20" s="8"/>
      <c r="ADV20" s="8"/>
      <c r="ADW20" s="8"/>
      <c r="ADX20" s="8"/>
      <c r="ADY20" s="8"/>
      <c r="ADZ20" s="8"/>
      <c r="AEA20" s="8"/>
      <c r="AEB20" s="8"/>
      <c r="AEC20" s="8"/>
      <c r="AED20" s="8"/>
      <c r="AEE20" s="8"/>
      <c r="AEF20" s="8"/>
      <c r="AEG20" s="8"/>
      <c r="AEH20" s="8"/>
      <c r="AEI20" s="8"/>
      <c r="AEJ20" s="8"/>
      <c r="AEK20" s="8"/>
      <c r="AEL20" s="8"/>
      <c r="AEM20" s="8"/>
      <c r="AEN20" s="8"/>
      <c r="AEO20" s="8"/>
      <c r="AEP20" s="8"/>
      <c r="AEQ20" s="8"/>
      <c r="AER20" s="8"/>
      <c r="AES20" s="8"/>
      <c r="AET20" s="8"/>
      <c r="AEU20" s="8"/>
      <c r="AEV20" s="8"/>
      <c r="AEW20" s="8"/>
      <c r="AEX20" s="8"/>
      <c r="AEY20" s="8"/>
      <c r="AEZ20" s="8"/>
      <c r="AFA20" s="8"/>
      <c r="AFB20" s="8"/>
      <c r="AFC20" s="8"/>
      <c r="AFD20" s="8"/>
      <c r="AFE20" s="8"/>
      <c r="AFF20" s="8"/>
      <c r="AFG20" s="8"/>
      <c r="AFH20" s="8"/>
      <c r="AFI20" s="8"/>
      <c r="AFJ20" s="8"/>
      <c r="AFK20" s="8"/>
      <c r="AFL20" s="8"/>
      <c r="AFM20" s="8"/>
      <c r="AFN20" s="8"/>
      <c r="AFO20" s="8"/>
      <c r="AFP20" s="8"/>
      <c r="AFQ20" s="8"/>
      <c r="AFR20" s="8"/>
      <c r="AFS20" s="8"/>
      <c r="AFT20" s="8"/>
      <c r="AFU20" s="8"/>
      <c r="AFV20" s="8"/>
      <c r="AFW20" s="8"/>
      <c r="AFX20" s="8"/>
      <c r="AFY20" s="8"/>
      <c r="AFZ20" s="8"/>
      <c r="AGA20" s="8"/>
      <c r="AGB20" s="8"/>
      <c r="AGC20" s="8"/>
      <c r="AGD20" s="8"/>
      <c r="AGE20" s="8"/>
      <c r="AGF20" s="8"/>
      <c r="AGG20" s="8"/>
      <c r="AGH20" s="8"/>
      <c r="AGI20" s="8"/>
      <c r="AGJ20" s="8"/>
      <c r="AGK20" s="8"/>
      <c r="AGL20" s="8"/>
      <c r="AGM20" s="8"/>
      <c r="AGN20" s="8"/>
      <c r="AGO20" s="8"/>
      <c r="AGP20" s="8"/>
      <c r="AGQ20" s="8"/>
      <c r="AGR20" s="8"/>
      <c r="AGS20" s="8"/>
      <c r="AGT20" s="8"/>
      <c r="AGU20" s="8"/>
      <c r="AGV20" s="8"/>
      <c r="AGW20" s="8"/>
      <c r="AGX20" s="8"/>
      <c r="AGY20" s="8"/>
      <c r="AGZ20" s="8"/>
      <c r="AHA20" s="8"/>
      <c r="AHB20" s="8"/>
      <c r="AHC20" s="8"/>
      <c r="AHD20" s="8"/>
      <c r="AHE20" s="8"/>
      <c r="AHF20" s="8"/>
      <c r="AHG20" s="8"/>
      <c r="AHH20" s="8"/>
      <c r="AHI20" s="8"/>
      <c r="AHJ20" s="8"/>
      <c r="AHK20" s="8"/>
      <c r="AHL20" s="8"/>
      <c r="AHM20" s="8"/>
      <c r="AHN20" s="8"/>
      <c r="AHO20" s="8"/>
      <c r="AHP20" s="8"/>
      <c r="AHQ20" s="8"/>
      <c r="AHR20" s="8"/>
      <c r="AHS20" s="8"/>
      <c r="AHT20" s="8"/>
      <c r="AHU20" s="8"/>
      <c r="AHV20" s="8"/>
      <c r="AHW20" s="8"/>
      <c r="AHX20" s="8"/>
      <c r="AHY20" s="8"/>
      <c r="AHZ20" s="8"/>
      <c r="AIA20" s="8"/>
      <c r="AIB20" s="8"/>
      <c r="AIC20" s="8"/>
      <c r="AID20" s="8"/>
      <c r="AIE20" s="8"/>
      <c r="AIF20" s="8"/>
      <c r="AIG20" s="8"/>
      <c r="AIH20" s="8"/>
      <c r="AII20" s="8"/>
      <c r="AIJ20" s="8"/>
      <c r="AIK20" s="8"/>
      <c r="AIL20" s="8"/>
      <c r="AIM20" s="8"/>
      <c r="AIN20" s="8"/>
      <c r="AIO20" s="8"/>
      <c r="AIP20" s="8"/>
      <c r="AIQ20" s="8"/>
      <c r="AIR20" s="8"/>
      <c r="AIS20" s="8"/>
      <c r="AIT20" s="8"/>
      <c r="AIU20" s="8"/>
      <c r="AIV20" s="8"/>
      <c r="AIW20" s="8"/>
      <c r="AIX20" s="8"/>
      <c r="AIY20" s="8"/>
      <c r="AIZ20" s="8"/>
      <c r="AJA20" s="8"/>
      <c r="AJB20" s="8"/>
      <c r="AJC20" s="8"/>
      <c r="AJD20" s="8"/>
      <c r="AJE20" s="8"/>
      <c r="AJF20" s="8"/>
      <c r="AJG20" s="8"/>
      <c r="AJH20" s="8"/>
      <c r="AJI20" s="8"/>
      <c r="AJJ20" s="8"/>
      <c r="AJK20" s="8"/>
      <c r="AJL20" s="8"/>
      <c r="AJM20" s="8"/>
      <c r="AJN20" s="8"/>
      <c r="AJO20" s="8"/>
      <c r="AJP20" s="8"/>
      <c r="AJQ20" s="8"/>
      <c r="AJR20" s="8"/>
      <c r="AJS20" s="8"/>
      <c r="AJT20" s="8"/>
      <c r="AJU20" s="8"/>
      <c r="AJV20" s="8"/>
      <c r="AJW20" s="8"/>
      <c r="AJX20" s="8"/>
      <c r="AJY20" s="8"/>
      <c r="AJZ20" s="8"/>
      <c r="AKA20" s="8"/>
      <c r="AKB20" s="8"/>
      <c r="AKC20" s="8"/>
      <c r="AKD20" s="8"/>
      <c r="AKE20" s="8"/>
      <c r="AKF20" s="8"/>
      <c r="AKG20" s="8"/>
      <c r="AKH20" s="8"/>
      <c r="AKI20" s="8"/>
      <c r="AKJ20" s="8"/>
      <c r="AKK20" s="8"/>
      <c r="AKL20" s="8"/>
      <c r="AKM20" s="8"/>
      <c r="AKN20" s="8"/>
      <c r="AKO20" s="8"/>
      <c r="AKP20" s="8"/>
      <c r="AKQ20" s="8"/>
      <c r="AKR20" s="8"/>
      <c r="AKS20" s="8"/>
      <c r="AKT20" s="8"/>
      <c r="AKU20" s="8"/>
      <c r="AKV20" s="8"/>
      <c r="AKW20" s="8"/>
      <c r="AKX20" s="8"/>
      <c r="AKY20" s="8"/>
      <c r="AKZ20" s="8"/>
      <c r="ALA20" s="8"/>
      <c r="ALB20" s="8"/>
      <c r="ALC20" s="8"/>
      <c r="ALD20" s="8"/>
      <c r="ALE20" s="8"/>
      <c r="ALF20" s="8"/>
      <c r="ALG20" s="8"/>
      <c r="ALH20" s="8"/>
      <c r="ALI20" s="8"/>
      <c r="ALJ20" s="8"/>
      <c r="ALK20" s="8"/>
      <c r="ALL20" s="8"/>
      <c r="ALM20" s="8"/>
      <c r="ALN20" s="8"/>
      <c r="ALO20" s="8"/>
      <c r="ALP20" s="8"/>
      <c r="ALQ20" s="8"/>
      <c r="ALR20" s="8"/>
      <c r="ALS20" s="8"/>
      <c r="ALT20" s="8"/>
      <c r="ALU20" s="8"/>
      <c r="ALV20" s="8"/>
      <c r="ALW20" s="8"/>
      <c r="ALX20" s="8"/>
      <c r="ALY20" s="8"/>
      <c r="ALZ20" s="8"/>
      <c r="AMA20" s="8"/>
      <c r="AMB20" s="8"/>
      <c r="AMC20" s="8"/>
      <c r="AMD20" s="8"/>
      <c r="AME20" s="8"/>
      <c r="AMF20" s="8"/>
      <c r="AMG20" s="8"/>
      <c r="AMH20" s="8"/>
      <c r="AMI20" s="8"/>
      <c r="AMJ20" s="8"/>
    </row>
    <row r="21" customFormat="false" ht="15.8" hidden="false" customHeight="false" outlineLevel="0" collapsed="false">
      <c r="A21" s="2"/>
      <c r="B21" s="3" t="s">
        <v>89</v>
      </c>
      <c r="C21" s="3"/>
      <c r="D21" s="3" t="n">
        <v>1</v>
      </c>
      <c r="E21" s="3"/>
      <c r="F21" s="3" t="n">
        <v>0.0074157977600142</v>
      </c>
      <c r="G21" s="3" t="n">
        <v>0.0425503724458757</v>
      </c>
      <c r="H21" s="3" t="n">
        <v>0.996279220557624</v>
      </c>
      <c r="K21" s="6"/>
      <c r="M21" s="3" t="s">
        <v>91</v>
      </c>
      <c r="N21" s="5"/>
    </row>
    <row r="22" customFormat="false" ht="15.8" hidden="false" customHeight="false" outlineLevel="0" collapsed="false">
      <c r="A22" s="2"/>
      <c r="B22" s="3" t="s">
        <v>89</v>
      </c>
      <c r="C22" s="3"/>
      <c r="D22" s="3" t="n">
        <v>1</v>
      </c>
      <c r="E22" s="3"/>
      <c r="F22" s="3" t="n">
        <v>0.00793631421132802</v>
      </c>
      <c r="G22" s="3" t="n">
        <v>0.0486704680961555</v>
      </c>
      <c r="H22" s="3" t="n">
        <v>0.991303428719467</v>
      </c>
      <c r="K22" s="6"/>
      <c r="M22" s="3" t="s">
        <v>92</v>
      </c>
      <c r="N22" s="5"/>
    </row>
    <row r="23" customFormat="false" ht="15.8" hidden="false" customHeight="false" outlineLevel="0" collapsed="false">
      <c r="A23" s="2"/>
      <c r="B23" s="3" t="s">
        <v>89</v>
      </c>
      <c r="C23" s="3"/>
      <c r="D23" s="3" t="n">
        <v>1</v>
      </c>
      <c r="E23" s="3"/>
      <c r="F23" s="3" t="n">
        <v>0.00880212855244847</v>
      </c>
      <c r="G23" s="3" t="n">
        <v>0.0465751606574271</v>
      </c>
      <c r="H23" s="3" t="n">
        <v>1.00107202244009</v>
      </c>
      <c r="K23" s="6" t="n">
        <f aca="false">AVERAGE(F20:F23)</f>
        <v>0.00829211244214665</v>
      </c>
      <c r="M23" s="3" t="s">
        <v>93</v>
      </c>
      <c r="N23" s="5"/>
    </row>
    <row r="24" customFormat="false" ht="15.8" hidden="false" customHeight="false" outlineLevel="0" collapsed="false">
      <c r="A24" s="2" t="n">
        <v>42</v>
      </c>
      <c r="B24" s="3" t="s">
        <v>89</v>
      </c>
      <c r="C24" s="3"/>
      <c r="D24" s="3" t="n">
        <v>2</v>
      </c>
      <c r="E24" s="3"/>
      <c r="F24" s="3" t="n">
        <v>0.00763267545355111</v>
      </c>
      <c r="G24" s="3" t="n">
        <v>0.0931452650470442</v>
      </c>
      <c r="H24" s="3" t="n">
        <v>0.977431030058973</v>
      </c>
      <c r="K24" s="6"/>
      <c r="M24" s="3" t="s">
        <v>94</v>
      </c>
      <c r="N24" s="5"/>
    </row>
    <row r="25" customFormat="false" ht="15.8" hidden="false" customHeight="false" outlineLevel="0" collapsed="false">
      <c r="A25" s="2"/>
      <c r="B25" s="3" t="s">
        <v>89</v>
      </c>
      <c r="C25" s="3"/>
      <c r="D25" s="3" t="n">
        <v>2</v>
      </c>
      <c r="E25" s="3"/>
      <c r="F25" s="3" t="n">
        <v>0.00820436763689477</v>
      </c>
      <c r="G25" s="3" t="n">
        <v>0.0331181847479348</v>
      </c>
      <c r="H25" s="3" t="n">
        <v>0.960923652257401</v>
      </c>
      <c r="K25" s="6"/>
      <c r="M25" s="3" t="s">
        <v>95</v>
      </c>
      <c r="N25" s="5"/>
    </row>
    <row r="26" customFormat="false" ht="15.8" hidden="false" customHeight="false" outlineLevel="0" collapsed="false">
      <c r="A26" s="2"/>
      <c r="B26" s="3" t="s">
        <v>89</v>
      </c>
      <c r="C26" s="3"/>
      <c r="D26" s="3" t="n">
        <v>2</v>
      </c>
      <c r="E26" s="3"/>
      <c r="F26" s="3" t="n">
        <v>0.00533428161885572</v>
      </c>
      <c r="G26" s="3" t="n">
        <v>0.0973312067619741</v>
      </c>
      <c r="H26" s="3" t="n">
        <v>0.981652260650645</v>
      </c>
      <c r="K26" s="6"/>
      <c r="M26" s="3" t="s">
        <v>96</v>
      </c>
      <c r="N26" s="5"/>
    </row>
    <row r="27" customFormat="false" ht="15.8" hidden="false" customHeight="false" outlineLevel="0" collapsed="false">
      <c r="A27" s="2"/>
      <c r="B27" s="3" t="s">
        <v>89</v>
      </c>
      <c r="C27" s="3"/>
      <c r="D27" s="3" t="n">
        <v>2</v>
      </c>
      <c r="E27" s="3"/>
      <c r="F27" s="3" t="n">
        <v>0.00533045862204056</v>
      </c>
      <c r="G27" s="3" t="n">
        <v>0.0935945709650474</v>
      </c>
      <c r="H27" s="3" t="n">
        <v>0.983015267829681</v>
      </c>
      <c r="K27" s="6" t="n">
        <f aca="false">AVERAGE(F24:F27)</f>
        <v>0.00662544583283554</v>
      </c>
      <c r="M27" s="3" t="s">
        <v>97</v>
      </c>
      <c r="N27" s="5"/>
    </row>
    <row r="28" customFormat="false" ht="15.8" hidden="false" customHeight="false" outlineLevel="0" collapsed="false">
      <c r="A28" s="2" t="n">
        <v>43</v>
      </c>
      <c r="B28" s="3" t="s">
        <v>89</v>
      </c>
      <c r="C28" s="3"/>
      <c r="D28" s="3" t="n">
        <v>3</v>
      </c>
      <c r="E28" s="3"/>
      <c r="F28" s="3" t="n">
        <v>0.00696708107853735</v>
      </c>
      <c r="G28" s="3" t="n">
        <v>-0.00433034869323845</v>
      </c>
      <c r="H28" s="3" t="n">
        <v>1.27643656046288</v>
      </c>
      <c r="K28" s="6"/>
      <c r="M28" s="3" t="s">
        <v>98</v>
      </c>
      <c r="N28" s="21"/>
    </row>
    <row r="29" customFormat="false" ht="15.8" hidden="false" customHeight="false" outlineLevel="0" collapsed="false">
      <c r="A29" s="2"/>
      <c r="B29" s="3" t="s">
        <v>89</v>
      </c>
      <c r="C29" s="3"/>
      <c r="D29" s="3" t="n">
        <v>3</v>
      </c>
      <c r="E29" s="3"/>
      <c r="F29" s="3" t="n">
        <v>0.00922997052451773</v>
      </c>
      <c r="G29" s="3" t="n">
        <v>-0.019658324034697</v>
      </c>
      <c r="H29" s="3" t="n">
        <v>1.07507024809909</v>
      </c>
      <c r="K29" s="6" t="n">
        <f aca="false">AVERAGE(F28:F29)</f>
        <v>0.00809852580152754</v>
      </c>
      <c r="M29" s="3" t="s">
        <v>99</v>
      </c>
      <c r="N29" s="5"/>
    </row>
    <row r="30" customFormat="false" ht="15.8" hidden="false" customHeight="false" outlineLevel="0" collapsed="false">
      <c r="A30" s="7" t="n">
        <v>44</v>
      </c>
      <c r="B30" s="8" t="s">
        <v>100</v>
      </c>
      <c r="C30" s="8"/>
      <c r="D30" s="8" t="n">
        <v>1</v>
      </c>
      <c r="E30" s="8"/>
      <c r="F30" s="8" t="n">
        <v>0.00472368458900514</v>
      </c>
      <c r="G30" s="8" t="n">
        <v>0.0772386854176397</v>
      </c>
      <c r="H30" s="8" t="n">
        <v>0.990194062190643</v>
      </c>
      <c r="I30" s="8"/>
      <c r="J30" s="8"/>
      <c r="K30" s="10"/>
      <c r="L30" s="8"/>
      <c r="M30" s="8" t="s">
        <v>101</v>
      </c>
      <c r="N30" s="21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  <c r="AP30" s="8"/>
      <c r="AQ30" s="8"/>
      <c r="AR30" s="8"/>
      <c r="AS30" s="8"/>
      <c r="AT30" s="8"/>
      <c r="AU30" s="8"/>
      <c r="AV30" s="8"/>
      <c r="AW30" s="8"/>
      <c r="AX30" s="8"/>
      <c r="AY30" s="8"/>
      <c r="AZ30" s="8"/>
      <c r="BA30" s="8"/>
      <c r="BB30" s="8"/>
      <c r="BC30" s="8"/>
      <c r="BD30" s="8"/>
      <c r="BE30" s="8"/>
      <c r="BF30" s="8"/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  <c r="CM30" s="8"/>
      <c r="CN30" s="8"/>
      <c r="CO30" s="8"/>
      <c r="CP30" s="8"/>
      <c r="CQ30" s="8"/>
      <c r="CR30" s="8"/>
      <c r="CS30" s="8"/>
      <c r="CT30" s="8"/>
      <c r="CU30" s="8"/>
      <c r="CV30" s="8"/>
      <c r="CW30" s="8"/>
      <c r="CX30" s="8"/>
      <c r="CY30" s="8"/>
      <c r="CZ30" s="8"/>
      <c r="DA30" s="8"/>
      <c r="DB30" s="8"/>
      <c r="DC30" s="8"/>
      <c r="DD30" s="8"/>
      <c r="DE30" s="8"/>
      <c r="DF30" s="8"/>
      <c r="DG30" s="8"/>
      <c r="DH30" s="8"/>
      <c r="DI30" s="8"/>
      <c r="DJ30" s="8"/>
      <c r="DK30" s="8"/>
      <c r="DL30" s="8"/>
      <c r="DM30" s="8"/>
      <c r="DN30" s="8"/>
      <c r="DO30" s="8"/>
      <c r="DP30" s="8"/>
      <c r="DQ30" s="8"/>
      <c r="DR30" s="8"/>
      <c r="DS30" s="8"/>
      <c r="DT30" s="8"/>
      <c r="DU30" s="8"/>
      <c r="DV30" s="8"/>
      <c r="DW30" s="8"/>
      <c r="DX30" s="8"/>
      <c r="DY30" s="8"/>
      <c r="DZ30" s="8"/>
      <c r="EA30" s="8"/>
      <c r="EB30" s="8"/>
      <c r="EC30" s="8"/>
      <c r="ED30" s="8"/>
      <c r="EE30" s="8"/>
      <c r="EF30" s="8"/>
      <c r="EG30" s="8"/>
      <c r="EH30" s="8"/>
      <c r="EI30" s="8"/>
      <c r="EJ30" s="8"/>
      <c r="EK30" s="8"/>
      <c r="EL30" s="8"/>
      <c r="EM30" s="8"/>
      <c r="EN30" s="8"/>
      <c r="EO30" s="8"/>
      <c r="EP30" s="8"/>
      <c r="EQ30" s="8"/>
      <c r="ER30" s="8"/>
      <c r="ES30" s="8"/>
      <c r="ET30" s="8"/>
      <c r="EU30" s="8"/>
      <c r="EV30" s="8"/>
      <c r="EW30" s="8"/>
      <c r="EX30" s="8"/>
      <c r="EY30" s="8"/>
      <c r="EZ30" s="8"/>
      <c r="FA30" s="8"/>
      <c r="FB30" s="8"/>
      <c r="FC30" s="8"/>
      <c r="FD30" s="8"/>
      <c r="FE30" s="8"/>
      <c r="FF30" s="8"/>
      <c r="FG30" s="8"/>
      <c r="FH30" s="8"/>
      <c r="FI30" s="8"/>
      <c r="FJ30" s="8"/>
      <c r="FK30" s="8"/>
      <c r="FL30" s="8"/>
      <c r="FM30" s="8"/>
      <c r="FN30" s="8"/>
      <c r="FO30" s="8"/>
      <c r="FP30" s="8"/>
      <c r="FQ30" s="8"/>
      <c r="FR30" s="8"/>
      <c r="FS30" s="8"/>
      <c r="FT30" s="8"/>
      <c r="FU30" s="8"/>
      <c r="FV30" s="8"/>
      <c r="FW30" s="8"/>
      <c r="FX30" s="8"/>
      <c r="FY30" s="8"/>
      <c r="FZ30" s="8"/>
      <c r="GA30" s="8"/>
      <c r="GB30" s="8"/>
      <c r="GC30" s="8"/>
      <c r="GD30" s="8"/>
      <c r="GE30" s="8"/>
      <c r="GF30" s="8"/>
      <c r="GG30" s="8"/>
      <c r="GH30" s="8"/>
      <c r="GI30" s="8"/>
      <c r="GJ30" s="8"/>
      <c r="GK30" s="8"/>
      <c r="GL30" s="8"/>
      <c r="GM30" s="8"/>
      <c r="GN30" s="8"/>
      <c r="GO30" s="8"/>
      <c r="GP30" s="8"/>
      <c r="GQ30" s="8"/>
      <c r="GR30" s="8"/>
      <c r="GS30" s="8"/>
      <c r="GT30" s="8"/>
      <c r="GU30" s="8"/>
      <c r="GV30" s="8"/>
      <c r="GW30" s="8"/>
      <c r="GX30" s="8"/>
      <c r="GY30" s="8"/>
      <c r="GZ30" s="8"/>
      <c r="HA30" s="8"/>
      <c r="HB30" s="8"/>
      <c r="HC30" s="8"/>
      <c r="HD30" s="8"/>
      <c r="HE30" s="8"/>
      <c r="HF30" s="8"/>
      <c r="HG30" s="8"/>
      <c r="HH30" s="8"/>
      <c r="HI30" s="8"/>
      <c r="HJ30" s="8"/>
      <c r="HK30" s="8"/>
      <c r="HL30" s="8"/>
      <c r="HM30" s="8"/>
      <c r="HN30" s="8"/>
      <c r="HO30" s="8"/>
      <c r="HP30" s="8"/>
      <c r="HQ30" s="8"/>
      <c r="HR30" s="8"/>
      <c r="HS30" s="8"/>
      <c r="HT30" s="8"/>
      <c r="HU30" s="8"/>
      <c r="HV30" s="8"/>
      <c r="HW30" s="8"/>
      <c r="HX30" s="8"/>
      <c r="HY30" s="8"/>
      <c r="HZ30" s="8"/>
      <c r="IA30" s="8"/>
      <c r="IB30" s="8"/>
      <c r="IC30" s="8"/>
      <c r="ID30" s="8"/>
      <c r="IE30" s="8"/>
      <c r="IF30" s="8"/>
      <c r="IG30" s="8"/>
      <c r="IH30" s="8"/>
      <c r="II30" s="8"/>
      <c r="IJ30" s="8"/>
      <c r="IK30" s="8"/>
      <c r="IL30" s="8"/>
      <c r="IM30" s="8"/>
      <c r="IN30" s="8"/>
      <c r="IO30" s="8"/>
      <c r="IP30" s="8"/>
      <c r="IQ30" s="8"/>
      <c r="IR30" s="8"/>
      <c r="IS30" s="8"/>
      <c r="IT30" s="8"/>
      <c r="IU30" s="8"/>
      <c r="IV30" s="8"/>
      <c r="IW30" s="8"/>
      <c r="IX30" s="8"/>
      <c r="IY30" s="8"/>
      <c r="IZ30" s="8"/>
      <c r="JA30" s="8"/>
      <c r="JB30" s="8"/>
      <c r="JC30" s="8"/>
      <c r="JD30" s="8"/>
      <c r="JE30" s="8"/>
      <c r="JF30" s="8"/>
      <c r="JG30" s="8"/>
      <c r="JH30" s="8"/>
      <c r="JI30" s="8"/>
      <c r="JJ30" s="8"/>
      <c r="JK30" s="8"/>
      <c r="JL30" s="8"/>
      <c r="JM30" s="8"/>
      <c r="JN30" s="8"/>
      <c r="JO30" s="8"/>
      <c r="JP30" s="8"/>
      <c r="JQ30" s="8"/>
      <c r="JR30" s="8"/>
      <c r="JS30" s="8"/>
      <c r="JT30" s="8"/>
      <c r="JU30" s="8"/>
      <c r="JV30" s="8"/>
      <c r="JW30" s="8"/>
      <c r="JX30" s="8"/>
      <c r="JY30" s="8"/>
      <c r="JZ30" s="8"/>
      <c r="KA30" s="8"/>
      <c r="KB30" s="8"/>
      <c r="KC30" s="8"/>
      <c r="KD30" s="8"/>
      <c r="KE30" s="8"/>
      <c r="KF30" s="8"/>
      <c r="KG30" s="8"/>
      <c r="KH30" s="8"/>
      <c r="KI30" s="8"/>
      <c r="KJ30" s="8"/>
      <c r="KK30" s="8"/>
      <c r="KL30" s="8"/>
      <c r="KM30" s="8"/>
      <c r="KN30" s="8"/>
      <c r="KO30" s="8"/>
      <c r="KP30" s="8"/>
      <c r="KQ30" s="8"/>
      <c r="KR30" s="8"/>
      <c r="KS30" s="8"/>
      <c r="KT30" s="8"/>
      <c r="KU30" s="8"/>
      <c r="KV30" s="8"/>
      <c r="KW30" s="8"/>
      <c r="KX30" s="8"/>
      <c r="KY30" s="8"/>
      <c r="KZ30" s="8"/>
      <c r="LA30" s="8"/>
      <c r="LB30" s="8"/>
      <c r="LC30" s="8"/>
      <c r="LD30" s="8"/>
      <c r="LE30" s="8"/>
      <c r="LF30" s="8"/>
      <c r="LG30" s="8"/>
      <c r="LH30" s="8"/>
      <c r="LI30" s="8"/>
      <c r="LJ30" s="8"/>
      <c r="LK30" s="8"/>
      <c r="LL30" s="8"/>
      <c r="LM30" s="8"/>
      <c r="LN30" s="8"/>
      <c r="LO30" s="8"/>
      <c r="LP30" s="8"/>
      <c r="LQ30" s="8"/>
      <c r="LR30" s="8"/>
      <c r="LS30" s="8"/>
      <c r="LT30" s="8"/>
      <c r="LU30" s="8"/>
      <c r="LV30" s="8"/>
      <c r="LW30" s="8"/>
      <c r="LX30" s="8"/>
      <c r="LY30" s="8"/>
      <c r="LZ30" s="8"/>
      <c r="MA30" s="8"/>
      <c r="MB30" s="8"/>
      <c r="MC30" s="8"/>
      <c r="MD30" s="8"/>
      <c r="ME30" s="8"/>
      <c r="MF30" s="8"/>
      <c r="MG30" s="8"/>
      <c r="MH30" s="8"/>
      <c r="MI30" s="8"/>
      <c r="MJ30" s="8"/>
      <c r="MK30" s="8"/>
      <c r="ML30" s="8"/>
      <c r="MM30" s="8"/>
      <c r="MN30" s="8"/>
      <c r="MO30" s="8"/>
      <c r="MP30" s="8"/>
      <c r="MQ30" s="8"/>
      <c r="MR30" s="8"/>
      <c r="MS30" s="8"/>
      <c r="MT30" s="8"/>
      <c r="MU30" s="8"/>
      <c r="MV30" s="8"/>
      <c r="MW30" s="8"/>
      <c r="MX30" s="8"/>
      <c r="MY30" s="8"/>
      <c r="MZ30" s="8"/>
      <c r="NA30" s="8"/>
      <c r="NB30" s="8"/>
      <c r="NC30" s="8"/>
      <c r="ND30" s="8"/>
      <c r="NE30" s="8"/>
      <c r="NF30" s="8"/>
      <c r="NG30" s="8"/>
      <c r="NH30" s="8"/>
      <c r="NI30" s="8"/>
      <c r="NJ30" s="8"/>
      <c r="NK30" s="8"/>
      <c r="NL30" s="8"/>
      <c r="NM30" s="8"/>
      <c r="NN30" s="8"/>
      <c r="NO30" s="8"/>
      <c r="NP30" s="8"/>
      <c r="NQ30" s="8"/>
      <c r="NR30" s="8"/>
      <c r="NS30" s="8"/>
      <c r="NT30" s="8"/>
      <c r="NU30" s="8"/>
      <c r="NV30" s="8"/>
      <c r="NW30" s="8"/>
      <c r="NX30" s="8"/>
      <c r="NY30" s="8"/>
      <c r="NZ30" s="8"/>
      <c r="OA30" s="8"/>
      <c r="OB30" s="8"/>
      <c r="OC30" s="8"/>
      <c r="OD30" s="8"/>
      <c r="OE30" s="8"/>
      <c r="OF30" s="8"/>
      <c r="OG30" s="8"/>
      <c r="OH30" s="8"/>
      <c r="OI30" s="8"/>
      <c r="OJ30" s="8"/>
      <c r="OK30" s="8"/>
      <c r="OL30" s="8"/>
      <c r="OM30" s="8"/>
      <c r="ON30" s="8"/>
      <c r="OO30" s="8"/>
      <c r="OP30" s="8"/>
      <c r="OQ30" s="8"/>
      <c r="OR30" s="8"/>
      <c r="OS30" s="8"/>
      <c r="OT30" s="8"/>
      <c r="OU30" s="8"/>
      <c r="OV30" s="8"/>
      <c r="OW30" s="8"/>
      <c r="OX30" s="8"/>
      <c r="OY30" s="8"/>
      <c r="OZ30" s="8"/>
      <c r="PA30" s="8"/>
      <c r="PB30" s="8"/>
      <c r="PC30" s="8"/>
      <c r="PD30" s="8"/>
      <c r="PE30" s="8"/>
      <c r="PF30" s="8"/>
      <c r="PG30" s="8"/>
      <c r="PH30" s="8"/>
      <c r="PI30" s="8"/>
      <c r="PJ30" s="8"/>
      <c r="PK30" s="8"/>
      <c r="PL30" s="8"/>
      <c r="PM30" s="8"/>
      <c r="PN30" s="8"/>
      <c r="PO30" s="8"/>
      <c r="PP30" s="8"/>
      <c r="PQ30" s="8"/>
      <c r="PR30" s="8"/>
      <c r="PS30" s="8"/>
      <c r="PT30" s="8"/>
      <c r="PU30" s="8"/>
      <c r="PV30" s="8"/>
      <c r="PW30" s="8"/>
      <c r="PX30" s="8"/>
      <c r="PY30" s="8"/>
      <c r="PZ30" s="8"/>
      <c r="QA30" s="8"/>
      <c r="QB30" s="8"/>
      <c r="QC30" s="8"/>
      <c r="QD30" s="8"/>
      <c r="QE30" s="8"/>
      <c r="QF30" s="8"/>
      <c r="QG30" s="8"/>
      <c r="QH30" s="8"/>
      <c r="QI30" s="8"/>
      <c r="QJ30" s="8"/>
      <c r="QK30" s="8"/>
      <c r="QL30" s="8"/>
      <c r="QM30" s="8"/>
      <c r="QN30" s="8"/>
      <c r="QO30" s="8"/>
      <c r="QP30" s="8"/>
      <c r="QQ30" s="8"/>
      <c r="QR30" s="8"/>
      <c r="QS30" s="8"/>
      <c r="QT30" s="8"/>
      <c r="QU30" s="8"/>
      <c r="QV30" s="8"/>
      <c r="QW30" s="8"/>
      <c r="QX30" s="8"/>
      <c r="QY30" s="8"/>
      <c r="QZ30" s="8"/>
      <c r="RA30" s="8"/>
      <c r="RB30" s="8"/>
      <c r="RC30" s="8"/>
      <c r="RD30" s="8"/>
      <c r="RE30" s="8"/>
      <c r="RF30" s="8"/>
      <c r="RG30" s="8"/>
      <c r="RH30" s="8"/>
      <c r="RI30" s="8"/>
      <c r="RJ30" s="8"/>
      <c r="RK30" s="8"/>
      <c r="RL30" s="8"/>
      <c r="RM30" s="8"/>
      <c r="RN30" s="8"/>
      <c r="RO30" s="8"/>
      <c r="RP30" s="8"/>
      <c r="RQ30" s="8"/>
      <c r="RR30" s="8"/>
      <c r="RS30" s="8"/>
      <c r="RT30" s="8"/>
      <c r="RU30" s="8"/>
      <c r="RV30" s="8"/>
      <c r="RW30" s="8"/>
      <c r="RX30" s="8"/>
      <c r="RY30" s="8"/>
      <c r="RZ30" s="8"/>
      <c r="SA30" s="8"/>
      <c r="SB30" s="8"/>
      <c r="SC30" s="8"/>
      <c r="SD30" s="8"/>
      <c r="SE30" s="8"/>
      <c r="SF30" s="8"/>
      <c r="SG30" s="8"/>
      <c r="SH30" s="8"/>
      <c r="SI30" s="8"/>
      <c r="SJ30" s="8"/>
      <c r="SK30" s="8"/>
      <c r="SL30" s="8"/>
      <c r="SM30" s="8"/>
      <c r="SN30" s="8"/>
      <c r="SO30" s="8"/>
      <c r="SP30" s="8"/>
      <c r="SQ30" s="8"/>
      <c r="SR30" s="8"/>
      <c r="SS30" s="8"/>
      <c r="ST30" s="8"/>
      <c r="SU30" s="8"/>
      <c r="SV30" s="8"/>
      <c r="SW30" s="8"/>
      <c r="SX30" s="8"/>
      <c r="SY30" s="8"/>
      <c r="SZ30" s="8"/>
      <c r="TA30" s="8"/>
      <c r="TB30" s="8"/>
      <c r="TC30" s="8"/>
      <c r="TD30" s="8"/>
      <c r="TE30" s="8"/>
      <c r="TF30" s="8"/>
      <c r="TG30" s="8"/>
      <c r="TH30" s="8"/>
      <c r="TI30" s="8"/>
      <c r="TJ30" s="8"/>
      <c r="TK30" s="8"/>
      <c r="TL30" s="8"/>
      <c r="TM30" s="8"/>
      <c r="TN30" s="8"/>
      <c r="TO30" s="8"/>
      <c r="TP30" s="8"/>
      <c r="TQ30" s="8"/>
      <c r="TR30" s="8"/>
      <c r="TS30" s="8"/>
      <c r="TT30" s="8"/>
      <c r="TU30" s="8"/>
      <c r="TV30" s="8"/>
      <c r="TW30" s="8"/>
      <c r="TX30" s="8"/>
      <c r="TY30" s="8"/>
      <c r="TZ30" s="8"/>
      <c r="UA30" s="8"/>
      <c r="UB30" s="8"/>
      <c r="UC30" s="8"/>
      <c r="UD30" s="8"/>
      <c r="UE30" s="8"/>
      <c r="UF30" s="8"/>
      <c r="UG30" s="8"/>
      <c r="UH30" s="8"/>
      <c r="UI30" s="8"/>
      <c r="UJ30" s="8"/>
      <c r="UK30" s="8"/>
      <c r="UL30" s="8"/>
      <c r="UM30" s="8"/>
      <c r="UN30" s="8"/>
      <c r="UO30" s="8"/>
      <c r="UP30" s="8"/>
      <c r="UQ30" s="8"/>
      <c r="UR30" s="8"/>
      <c r="US30" s="8"/>
      <c r="UT30" s="8"/>
      <c r="UU30" s="8"/>
      <c r="UV30" s="8"/>
      <c r="UW30" s="8"/>
      <c r="UX30" s="8"/>
      <c r="UY30" s="8"/>
      <c r="UZ30" s="8"/>
      <c r="VA30" s="8"/>
      <c r="VB30" s="8"/>
      <c r="VC30" s="8"/>
      <c r="VD30" s="8"/>
      <c r="VE30" s="8"/>
      <c r="VF30" s="8"/>
      <c r="VG30" s="8"/>
      <c r="VH30" s="8"/>
      <c r="VI30" s="8"/>
      <c r="VJ30" s="8"/>
      <c r="VK30" s="8"/>
      <c r="VL30" s="8"/>
      <c r="VM30" s="8"/>
      <c r="VN30" s="8"/>
      <c r="VO30" s="8"/>
      <c r="VP30" s="8"/>
      <c r="VQ30" s="8"/>
      <c r="VR30" s="8"/>
      <c r="VS30" s="8"/>
      <c r="VT30" s="8"/>
      <c r="VU30" s="8"/>
      <c r="VV30" s="8"/>
      <c r="VW30" s="8"/>
      <c r="VX30" s="8"/>
      <c r="VY30" s="8"/>
      <c r="VZ30" s="8"/>
      <c r="WA30" s="8"/>
      <c r="WB30" s="8"/>
      <c r="WC30" s="8"/>
      <c r="WD30" s="8"/>
      <c r="WE30" s="8"/>
      <c r="WF30" s="8"/>
      <c r="WG30" s="8"/>
      <c r="WH30" s="8"/>
      <c r="WI30" s="8"/>
      <c r="WJ30" s="8"/>
      <c r="WK30" s="8"/>
      <c r="WL30" s="8"/>
      <c r="WM30" s="8"/>
      <c r="WN30" s="8"/>
      <c r="WO30" s="8"/>
      <c r="WP30" s="8"/>
      <c r="WQ30" s="8"/>
      <c r="WR30" s="8"/>
      <c r="WS30" s="8"/>
      <c r="WT30" s="8"/>
      <c r="WU30" s="8"/>
      <c r="WV30" s="8"/>
      <c r="WW30" s="8"/>
      <c r="WX30" s="8"/>
      <c r="WY30" s="8"/>
      <c r="WZ30" s="8"/>
      <c r="XA30" s="8"/>
      <c r="XB30" s="8"/>
      <c r="XC30" s="8"/>
      <c r="XD30" s="8"/>
      <c r="XE30" s="8"/>
      <c r="XF30" s="8"/>
      <c r="XG30" s="8"/>
      <c r="XH30" s="8"/>
      <c r="XI30" s="8"/>
      <c r="XJ30" s="8"/>
      <c r="XK30" s="8"/>
      <c r="XL30" s="8"/>
      <c r="XM30" s="8"/>
      <c r="XN30" s="8"/>
      <c r="XO30" s="8"/>
      <c r="XP30" s="8"/>
      <c r="XQ30" s="8"/>
      <c r="XR30" s="8"/>
      <c r="XS30" s="8"/>
      <c r="XT30" s="8"/>
      <c r="XU30" s="8"/>
      <c r="XV30" s="8"/>
      <c r="XW30" s="8"/>
      <c r="XX30" s="8"/>
      <c r="XY30" s="8"/>
      <c r="XZ30" s="8"/>
      <c r="YA30" s="8"/>
      <c r="YB30" s="8"/>
      <c r="YC30" s="8"/>
      <c r="YD30" s="8"/>
      <c r="YE30" s="8"/>
      <c r="YF30" s="8"/>
      <c r="YG30" s="8"/>
      <c r="YH30" s="8"/>
      <c r="YI30" s="8"/>
      <c r="YJ30" s="8"/>
      <c r="YK30" s="8"/>
      <c r="YL30" s="8"/>
      <c r="YM30" s="8"/>
      <c r="YN30" s="8"/>
      <c r="YO30" s="8"/>
      <c r="YP30" s="8"/>
      <c r="YQ30" s="8"/>
      <c r="YR30" s="8"/>
      <c r="YS30" s="8"/>
      <c r="YT30" s="8"/>
      <c r="YU30" s="8"/>
      <c r="YV30" s="8"/>
      <c r="YW30" s="8"/>
      <c r="YX30" s="8"/>
      <c r="YY30" s="8"/>
      <c r="YZ30" s="8"/>
      <c r="ZA30" s="8"/>
      <c r="ZB30" s="8"/>
      <c r="ZC30" s="8"/>
      <c r="ZD30" s="8"/>
      <c r="ZE30" s="8"/>
      <c r="ZF30" s="8"/>
      <c r="ZG30" s="8"/>
      <c r="ZH30" s="8"/>
      <c r="ZI30" s="8"/>
      <c r="ZJ30" s="8"/>
      <c r="ZK30" s="8"/>
      <c r="ZL30" s="8"/>
      <c r="ZM30" s="8"/>
      <c r="ZN30" s="8"/>
      <c r="ZO30" s="8"/>
      <c r="ZP30" s="8"/>
      <c r="ZQ30" s="8"/>
      <c r="ZR30" s="8"/>
      <c r="ZS30" s="8"/>
      <c r="ZT30" s="8"/>
      <c r="ZU30" s="8"/>
      <c r="ZV30" s="8"/>
      <c r="ZW30" s="8"/>
      <c r="ZX30" s="8"/>
      <c r="ZY30" s="8"/>
      <c r="ZZ30" s="8"/>
      <c r="AAA30" s="8"/>
      <c r="AAB30" s="8"/>
      <c r="AAC30" s="8"/>
      <c r="AAD30" s="8"/>
      <c r="AAE30" s="8"/>
      <c r="AAF30" s="8"/>
      <c r="AAG30" s="8"/>
      <c r="AAH30" s="8"/>
      <c r="AAI30" s="8"/>
      <c r="AAJ30" s="8"/>
      <c r="AAK30" s="8"/>
      <c r="AAL30" s="8"/>
      <c r="AAM30" s="8"/>
      <c r="AAN30" s="8"/>
      <c r="AAO30" s="8"/>
      <c r="AAP30" s="8"/>
      <c r="AAQ30" s="8"/>
      <c r="AAR30" s="8"/>
      <c r="AAS30" s="8"/>
      <c r="AAT30" s="8"/>
      <c r="AAU30" s="8"/>
      <c r="AAV30" s="8"/>
      <c r="AAW30" s="8"/>
      <c r="AAX30" s="8"/>
      <c r="AAY30" s="8"/>
      <c r="AAZ30" s="8"/>
      <c r="ABA30" s="8"/>
      <c r="ABB30" s="8"/>
      <c r="ABC30" s="8"/>
      <c r="ABD30" s="8"/>
      <c r="ABE30" s="8"/>
      <c r="ABF30" s="8"/>
      <c r="ABG30" s="8"/>
      <c r="ABH30" s="8"/>
      <c r="ABI30" s="8"/>
      <c r="ABJ30" s="8"/>
      <c r="ABK30" s="8"/>
      <c r="ABL30" s="8"/>
      <c r="ABM30" s="8"/>
      <c r="ABN30" s="8"/>
      <c r="ABO30" s="8"/>
      <c r="ABP30" s="8"/>
      <c r="ABQ30" s="8"/>
      <c r="ABR30" s="8"/>
      <c r="ABS30" s="8"/>
      <c r="ABT30" s="8"/>
      <c r="ABU30" s="8"/>
      <c r="ABV30" s="8"/>
      <c r="ABW30" s="8"/>
      <c r="ABX30" s="8"/>
      <c r="ABY30" s="8"/>
      <c r="ABZ30" s="8"/>
      <c r="ACA30" s="8"/>
      <c r="ACB30" s="8"/>
      <c r="ACC30" s="8"/>
      <c r="ACD30" s="8"/>
      <c r="ACE30" s="8"/>
      <c r="ACF30" s="8"/>
      <c r="ACG30" s="8"/>
      <c r="ACH30" s="8"/>
      <c r="ACI30" s="8"/>
      <c r="ACJ30" s="8"/>
      <c r="ACK30" s="8"/>
      <c r="ACL30" s="8"/>
      <c r="ACM30" s="8"/>
      <c r="ACN30" s="8"/>
      <c r="ACO30" s="8"/>
      <c r="ACP30" s="8"/>
      <c r="ACQ30" s="8"/>
      <c r="ACR30" s="8"/>
      <c r="ACS30" s="8"/>
      <c r="ACT30" s="8"/>
      <c r="ACU30" s="8"/>
      <c r="ACV30" s="8"/>
      <c r="ACW30" s="8"/>
      <c r="ACX30" s="8"/>
      <c r="ACY30" s="8"/>
      <c r="ACZ30" s="8"/>
      <c r="ADA30" s="8"/>
      <c r="ADB30" s="8"/>
      <c r="ADC30" s="8"/>
      <c r="ADD30" s="8"/>
      <c r="ADE30" s="8"/>
      <c r="ADF30" s="8"/>
      <c r="ADG30" s="8"/>
      <c r="ADH30" s="8"/>
      <c r="ADI30" s="8"/>
      <c r="ADJ30" s="8"/>
      <c r="ADK30" s="8"/>
      <c r="ADL30" s="8"/>
      <c r="ADM30" s="8"/>
      <c r="ADN30" s="8"/>
      <c r="ADO30" s="8"/>
      <c r="ADP30" s="8"/>
      <c r="ADQ30" s="8"/>
      <c r="ADR30" s="8"/>
      <c r="ADS30" s="8"/>
      <c r="ADT30" s="8"/>
      <c r="ADU30" s="8"/>
      <c r="ADV30" s="8"/>
      <c r="ADW30" s="8"/>
      <c r="ADX30" s="8"/>
      <c r="ADY30" s="8"/>
      <c r="ADZ30" s="8"/>
      <c r="AEA30" s="8"/>
      <c r="AEB30" s="8"/>
      <c r="AEC30" s="8"/>
      <c r="AED30" s="8"/>
      <c r="AEE30" s="8"/>
      <c r="AEF30" s="8"/>
      <c r="AEG30" s="8"/>
      <c r="AEH30" s="8"/>
      <c r="AEI30" s="8"/>
      <c r="AEJ30" s="8"/>
      <c r="AEK30" s="8"/>
      <c r="AEL30" s="8"/>
      <c r="AEM30" s="8"/>
      <c r="AEN30" s="8"/>
      <c r="AEO30" s="8"/>
      <c r="AEP30" s="8"/>
      <c r="AEQ30" s="8"/>
      <c r="AER30" s="8"/>
      <c r="AES30" s="8"/>
      <c r="AET30" s="8"/>
      <c r="AEU30" s="8"/>
      <c r="AEV30" s="8"/>
      <c r="AEW30" s="8"/>
      <c r="AEX30" s="8"/>
      <c r="AEY30" s="8"/>
      <c r="AEZ30" s="8"/>
      <c r="AFA30" s="8"/>
      <c r="AFB30" s="8"/>
      <c r="AFC30" s="8"/>
      <c r="AFD30" s="8"/>
      <c r="AFE30" s="8"/>
      <c r="AFF30" s="8"/>
      <c r="AFG30" s="8"/>
      <c r="AFH30" s="8"/>
      <c r="AFI30" s="8"/>
      <c r="AFJ30" s="8"/>
      <c r="AFK30" s="8"/>
      <c r="AFL30" s="8"/>
      <c r="AFM30" s="8"/>
      <c r="AFN30" s="8"/>
      <c r="AFO30" s="8"/>
      <c r="AFP30" s="8"/>
      <c r="AFQ30" s="8"/>
      <c r="AFR30" s="8"/>
      <c r="AFS30" s="8"/>
      <c r="AFT30" s="8"/>
      <c r="AFU30" s="8"/>
      <c r="AFV30" s="8"/>
      <c r="AFW30" s="8"/>
      <c r="AFX30" s="8"/>
      <c r="AFY30" s="8"/>
      <c r="AFZ30" s="8"/>
      <c r="AGA30" s="8"/>
      <c r="AGB30" s="8"/>
      <c r="AGC30" s="8"/>
      <c r="AGD30" s="8"/>
      <c r="AGE30" s="8"/>
      <c r="AGF30" s="8"/>
      <c r="AGG30" s="8"/>
      <c r="AGH30" s="8"/>
      <c r="AGI30" s="8"/>
      <c r="AGJ30" s="8"/>
      <c r="AGK30" s="8"/>
      <c r="AGL30" s="8"/>
      <c r="AGM30" s="8"/>
      <c r="AGN30" s="8"/>
      <c r="AGO30" s="8"/>
      <c r="AGP30" s="8"/>
      <c r="AGQ30" s="8"/>
      <c r="AGR30" s="8"/>
      <c r="AGS30" s="8"/>
      <c r="AGT30" s="8"/>
      <c r="AGU30" s="8"/>
      <c r="AGV30" s="8"/>
      <c r="AGW30" s="8"/>
      <c r="AGX30" s="8"/>
      <c r="AGY30" s="8"/>
      <c r="AGZ30" s="8"/>
      <c r="AHA30" s="8"/>
      <c r="AHB30" s="8"/>
      <c r="AHC30" s="8"/>
      <c r="AHD30" s="8"/>
      <c r="AHE30" s="8"/>
      <c r="AHF30" s="8"/>
      <c r="AHG30" s="8"/>
      <c r="AHH30" s="8"/>
      <c r="AHI30" s="8"/>
      <c r="AHJ30" s="8"/>
      <c r="AHK30" s="8"/>
      <c r="AHL30" s="8"/>
      <c r="AHM30" s="8"/>
      <c r="AHN30" s="8"/>
      <c r="AHO30" s="8"/>
      <c r="AHP30" s="8"/>
      <c r="AHQ30" s="8"/>
      <c r="AHR30" s="8"/>
      <c r="AHS30" s="8"/>
      <c r="AHT30" s="8"/>
      <c r="AHU30" s="8"/>
      <c r="AHV30" s="8"/>
      <c r="AHW30" s="8"/>
      <c r="AHX30" s="8"/>
      <c r="AHY30" s="8"/>
      <c r="AHZ30" s="8"/>
      <c r="AIA30" s="8"/>
      <c r="AIB30" s="8"/>
      <c r="AIC30" s="8"/>
      <c r="AID30" s="8"/>
      <c r="AIE30" s="8"/>
      <c r="AIF30" s="8"/>
      <c r="AIG30" s="8"/>
      <c r="AIH30" s="8"/>
      <c r="AII30" s="8"/>
      <c r="AIJ30" s="8"/>
      <c r="AIK30" s="8"/>
      <c r="AIL30" s="8"/>
      <c r="AIM30" s="8"/>
      <c r="AIN30" s="8"/>
      <c r="AIO30" s="8"/>
      <c r="AIP30" s="8"/>
      <c r="AIQ30" s="8"/>
      <c r="AIR30" s="8"/>
      <c r="AIS30" s="8"/>
      <c r="AIT30" s="8"/>
      <c r="AIU30" s="8"/>
      <c r="AIV30" s="8"/>
      <c r="AIW30" s="8"/>
      <c r="AIX30" s="8"/>
      <c r="AIY30" s="8"/>
      <c r="AIZ30" s="8"/>
      <c r="AJA30" s="8"/>
      <c r="AJB30" s="8"/>
      <c r="AJC30" s="8"/>
      <c r="AJD30" s="8"/>
      <c r="AJE30" s="8"/>
      <c r="AJF30" s="8"/>
      <c r="AJG30" s="8"/>
      <c r="AJH30" s="8"/>
      <c r="AJI30" s="8"/>
      <c r="AJJ30" s="8"/>
      <c r="AJK30" s="8"/>
      <c r="AJL30" s="8"/>
      <c r="AJM30" s="8"/>
      <c r="AJN30" s="8"/>
      <c r="AJO30" s="8"/>
      <c r="AJP30" s="8"/>
      <c r="AJQ30" s="8"/>
      <c r="AJR30" s="8"/>
      <c r="AJS30" s="8"/>
      <c r="AJT30" s="8"/>
      <c r="AJU30" s="8"/>
      <c r="AJV30" s="8"/>
      <c r="AJW30" s="8"/>
      <c r="AJX30" s="8"/>
      <c r="AJY30" s="8"/>
      <c r="AJZ30" s="8"/>
      <c r="AKA30" s="8"/>
      <c r="AKB30" s="8"/>
      <c r="AKC30" s="8"/>
      <c r="AKD30" s="8"/>
      <c r="AKE30" s="8"/>
      <c r="AKF30" s="8"/>
      <c r="AKG30" s="8"/>
      <c r="AKH30" s="8"/>
      <c r="AKI30" s="8"/>
      <c r="AKJ30" s="8"/>
      <c r="AKK30" s="8"/>
      <c r="AKL30" s="8"/>
      <c r="AKM30" s="8"/>
      <c r="AKN30" s="8"/>
      <c r="AKO30" s="8"/>
      <c r="AKP30" s="8"/>
      <c r="AKQ30" s="8"/>
      <c r="AKR30" s="8"/>
      <c r="AKS30" s="8"/>
      <c r="AKT30" s="8"/>
      <c r="AKU30" s="8"/>
      <c r="AKV30" s="8"/>
      <c r="AKW30" s="8"/>
      <c r="AKX30" s="8"/>
      <c r="AKY30" s="8"/>
      <c r="AKZ30" s="8"/>
      <c r="ALA30" s="8"/>
      <c r="ALB30" s="8"/>
      <c r="ALC30" s="8"/>
      <c r="ALD30" s="8"/>
      <c r="ALE30" s="8"/>
      <c r="ALF30" s="8"/>
      <c r="ALG30" s="8"/>
      <c r="ALH30" s="8"/>
      <c r="ALI30" s="8"/>
      <c r="ALJ30" s="8"/>
      <c r="ALK30" s="8"/>
      <c r="ALL30" s="8"/>
      <c r="ALM30" s="8"/>
      <c r="ALN30" s="8"/>
      <c r="ALO30" s="8"/>
      <c r="ALP30" s="8"/>
      <c r="ALQ30" s="8"/>
      <c r="ALR30" s="8"/>
      <c r="ALS30" s="8"/>
      <c r="ALT30" s="8"/>
      <c r="ALU30" s="8"/>
      <c r="ALV30" s="8"/>
      <c r="ALW30" s="8"/>
      <c r="ALX30" s="8"/>
      <c r="ALY30" s="8"/>
      <c r="ALZ30" s="8"/>
      <c r="AMA30" s="8"/>
      <c r="AMB30" s="8"/>
      <c r="AMC30" s="8"/>
      <c r="AMD30" s="8"/>
      <c r="AME30" s="8"/>
      <c r="AMF30" s="8"/>
      <c r="AMG30" s="8"/>
      <c r="AMH30" s="8"/>
      <c r="AMI30" s="8"/>
      <c r="AMJ30" s="8"/>
    </row>
    <row r="31" customFormat="false" ht="15.8" hidden="false" customHeight="false" outlineLevel="0" collapsed="false">
      <c r="A31" s="2"/>
      <c r="B31" s="3" t="s">
        <v>100</v>
      </c>
      <c r="C31" s="3"/>
      <c r="D31" s="3" t="n">
        <v>1</v>
      </c>
      <c r="E31" s="3"/>
      <c r="F31" s="3" t="n">
        <v>0.00372877626893826</v>
      </c>
      <c r="G31" s="3" t="n">
        <v>0.0601383665871712</v>
      </c>
      <c r="H31" s="3" t="n">
        <v>1.01477818588116</v>
      </c>
      <c r="K31" s="6"/>
      <c r="M31" s="3" t="s">
        <v>102</v>
      </c>
      <c r="N31" s="5"/>
    </row>
    <row r="32" customFormat="false" ht="15.8" hidden="false" customHeight="false" outlineLevel="0" collapsed="false">
      <c r="A32" s="2"/>
      <c r="B32" s="3" t="s">
        <v>100</v>
      </c>
      <c r="C32" s="3"/>
      <c r="D32" s="3" t="n">
        <v>1</v>
      </c>
      <c r="E32" s="3"/>
      <c r="F32" s="3" t="n">
        <v>0.0049737454993056</v>
      </c>
      <c r="G32" s="3" t="n">
        <v>0.0515122238536369</v>
      </c>
      <c r="H32" s="3" t="n">
        <v>0.995505367874824</v>
      </c>
      <c r="K32" s="6" t="n">
        <f aca="false">AVERAGE(F30:F32)</f>
        <v>0.004475402119083</v>
      </c>
      <c r="M32" s="3" t="s">
        <v>103</v>
      </c>
      <c r="N32" s="5"/>
    </row>
    <row r="33" customFormat="false" ht="15.8" hidden="false" customHeight="false" outlineLevel="0" collapsed="false">
      <c r="A33" s="2" t="n">
        <v>45</v>
      </c>
      <c r="B33" s="3" t="s">
        <v>100</v>
      </c>
      <c r="C33" s="3"/>
      <c r="D33" s="3" t="n">
        <v>2</v>
      </c>
      <c r="E33" s="3"/>
      <c r="F33" s="3" t="n">
        <v>0.00366868398730189</v>
      </c>
      <c r="G33" s="3" t="n">
        <v>0.103485110826366</v>
      </c>
      <c r="H33" s="3" t="n">
        <v>0.948859511555471</v>
      </c>
      <c r="K33" s="6"/>
      <c r="M33" s="3" t="s">
        <v>104</v>
      </c>
      <c r="N33" s="21"/>
    </row>
    <row r="34" customFormat="false" ht="15.8" hidden="false" customHeight="false" outlineLevel="0" collapsed="false">
      <c r="A34" s="2"/>
      <c r="B34" s="3" t="s">
        <v>100</v>
      </c>
      <c r="C34" s="3"/>
      <c r="D34" s="3" t="n">
        <v>2</v>
      </c>
      <c r="E34" s="3"/>
      <c r="F34" s="3" t="n">
        <v>0.00284087176283372</v>
      </c>
      <c r="G34" s="3" t="n">
        <v>0.123322722406299</v>
      </c>
      <c r="H34" s="3" t="n">
        <v>0.978392300721771</v>
      </c>
      <c r="K34" s="6" t="n">
        <f aca="false">AVERAGE(F33:F34)</f>
        <v>0.00325477787506781</v>
      </c>
      <c r="M34" s="3" t="s">
        <v>105</v>
      </c>
      <c r="N34" s="5"/>
    </row>
    <row r="35" customFormat="false" ht="15.8" hidden="false" customHeight="false" outlineLevel="0" collapsed="false">
      <c r="A35" s="2" t="n">
        <v>46</v>
      </c>
      <c r="B35" s="3" t="s">
        <v>100</v>
      </c>
      <c r="C35" s="3"/>
      <c r="D35" s="3" t="n">
        <v>3</v>
      </c>
      <c r="E35" s="3"/>
      <c r="F35" s="3" t="n">
        <v>0.00299424992703393</v>
      </c>
      <c r="G35" s="3" t="n">
        <v>0.0897059795396928</v>
      </c>
      <c r="H35" s="3" t="n">
        <v>0.95094974695506</v>
      </c>
      <c r="K35" s="6"/>
      <c r="M35" s="3" t="s">
        <v>106</v>
      </c>
      <c r="N35" s="5"/>
    </row>
    <row r="36" customFormat="false" ht="15.8" hidden="false" customHeight="false" outlineLevel="0" collapsed="false">
      <c r="A36" s="12"/>
      <c r="B36" s="13" t="s">
        <v>100</v>
      </c>
      <c r="C36" s="13"/>
      <c r="D36" s="13" t="n">
        <v>3</v>
      </c>
      <c r="E36" s="13"/>
      <c r="F36" s="13" t="n">
        <v>0.00272812479896914</v>
      </c>
      <c r="G36" s="13" t="n">
        <v>0.153215288447007</v>
      </c>
      <c r="H36" s="13" t="n">
        <v>0.995545656063891</v>
      </c>
      <c r="I36" s="15"/>
      <c r="J36" s="15"/>
      <c r="K36" s="16" t="n">
        <f aca="false">AVERAGE(F35:F36)</f>
        <v>0.00286118736300154</v>
      </c>
      <c r="L36" s="15"/>
      <c r="M36" s="13" t="s">
        <v>107</v>
      </c>
      <c r="N36" s="23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A36" s="15"/>
      <c r="AB36" s="15"/>
      <c r="AC36" s="15"/>
      <c r="AD36" s="15"/>
      <c r="AE36" s="15"/>
      <c r="AF36" s="15"/>
      <c r="AG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R36" s="15"/>
      <c r="AS36" s="15"/>
      <c r="AT36" s="15"/>
      <c r="AU36" s="15"/>
      <c r="AV36" s="15"/>
      <c r="AW36" s="15"/>
      <c r="AX36" s="15"/>
      <c r="AY36" s="15"/>
      <c r="AZ36" s="15"/>
      <c r="BA36" s="15"/>
      <c r="BB36" s="15"/>
      <c r="BC36" s="15"/>
      <c r="BD36" s="15"/>
      <c r="BE36" s="15"/>
      <c r="BF36" s="15"/>
      <c r="BG36" s="15"/>
      <c r="BH36" s="15"/>
      <c r="BI36" s="15"/>
      <c r="BJ36" s="15"/>
      <c r="BK36" s="15"/>
      <c r="BL36" s="15"/>
      <c r="BM36" s="15"/>
      <c r="BN36" s="15"/>
      <c r="BO36" s="15"/>
      <c r="BP36" s="15"/>
      <c r="BQ36" s="15"/>
      <c r="BR36" s="15"/>
      <c r="BS36" s="15"/>
      <c r="BT36" s="15"/>
      <c r="BU36" s="15"/>
      <c r="BV36" s="15"/>
      <c r="BW36" s="15"/>
      <c r="BX36" s="15"/>
      <c r="BY36" s="15"/>
      <c r="BZ36" s="15"/>
      <c r="CA36" s="15"/>
      <c r="CB36" s="15"/>
      <c r="CC36" s="15"/>
      <c r="CD36" s="15"/>
      <c r="CE36" s="15"/>
      <c r="CF36" s="15"/>
      <c r="CG36" s="15"/>
      <c r="CH36" s="15"/>
      <c r="CI36" s="15"/>
      <c r="CJ36" s="15"/>
      <c r="CK36" s="15"/>
      <c r="CL36" s="15"/>
      <c r="CM36" s="15"/>
      <c r="CN36" s="15"/>
      <c r="CO36" s="15"/>
      <c r="CP36" s="15"/>
      <c r="CQ36" s="15"/>
      <c r="CR36" s="15"/>
      <c r="CS36" s="15"/>
      <c r="CT36" s="15"/>
      <c r="CU36" s="15"/>
      <c r="CV36" s="15"/>
      <c r="CW36" s="15"/>
      <c r="CX36" s="15"/>
      <c r="CY36" s="15"/>
      <c r="CZ36" s="15"/>
      <c r="DA36" s="15"/>
      <c r="DB36" s="15"/>
      <c r="DC36" s="15"/>
      <c r="DD36" s="15"/>
      <c r="DE36" s="15"/>
      <c r="DF36" s="15"/>
      <c r="DG36" s="15"/>
      <c r="DH36" s="15"/>
      <c r="DI36" s="15"/>
      <c r="DJ36" s="15"/>
      <c r="DK36" s="15"/>
      <c r="DL36" s="15"/>
      <c r="DM36" s="15"/>
      <c r="DN36" s="15"/>
      <c r="DO36" s="15"/>
      <c r="DP36" s="15"/>
      <c r="DQ36" s="15"/>
      <c r="DR36" s="15"/>
      <c r="DS36" s="15"/>
      <c r="DT36" s="15"/>
      <c r="DU36" s="15"/>
      <c r="DV36" s="15"/>
      <c r="DW36" s="15"/>
      <c r="DX36" s="15"/>
      <c r="DY36" s="15"/>
      <c r="DZ36" s="15"/>
      <c r="EA36" s="15"/>
      <c r="EB36" s="15"/>
      <c r="EC36" s="15"/>
      <c r="ED36" s="15"/>
      <c r="EE36" s="15"/>
      <c r="EF36" s="15"/>
      <c r="EG36" s="15"/>
      <c r="EH36" s="15"/>
      <c r="EI36" s="15"/>
      <c r="EJ36" s="15"/>
      <c r="EK36" s="15"/>
      <c r="EL36" s="15"/>
      <c r="EM36" s="15"/>
      <c r="EN36" s="15"/>
      <c r="EO36" s="15"/>
      <c r="EP36" s="15"/>
      <c r="EQ36" s="15"/>
      <c r="ER36" s="15"/>
      <c r="ES36" s="15"/>
      <c r="ET36" s="15"/>
      <c r="EU36" s="15"/>
      <c r="EV36" s="15"/>
      <c r="EW36" s="15"/>
      <c r="EX36" s="15"/>
      <c r="EY36" s="15"/>
      <c r="EZ36" s="15"/>
      <c r="FA36" s="15"/>
      <c r="FB36" s="15"/>
      <c r="FC36" s="15"/>
      <c r="FD36" s="15"/>
      <c r="FE36" s="15"/>
      <c r="FF36" s="15"/>
      <c r="FG36" s="15"/>
      <c r="FH36" s="15"/>
      <c r="FI36" s="15"/>
      <c r="FJ36" s="15"/>
      <c r="FK36" s="15"/>
      <c r="FL36" s="15"/>
      <c r="FM36" s="15"/>
      <c r="FN36" s="15"/>
      <c r="FO36" s="15"/>
      <c r="FP36" s="15"/>
      <c r="FQ36" s="15"/>
      <c r="FR36" s="15"/>
      <c r="FS36" s="15"/>
      <c r="FT36" s="15"/>
      <c r="FU36" s="15"/>
      <c r="FV36" s="15"/>
      <c r="FW36" s="15"/>
      <c r="FX36" s="15"/>
      <c r="FY36" s="15"/>
      <c r="FZ36" s="15"/>
      <c r="GA36" s="15"/>
      <c r="GB36" s="15"/>
      <c r="GC36" s="15"/>
      <c r="GD36" s="15"/>
      <c r="GE36" s="15"/>
      <c r="GF36" s="15"/>
      <c r="GG36" s="15"/>
      <c r="GH36" s="15"/>
      <c r="GI36" s="15"/>
      <c r="GJ36" s="15"/>
      <c r="GK36" s="15"/>
      <c r="GL36" s="15"/>
      <c r="GM36" s="15"/>
      <c r="GN36" s="15"/>
      <c r="GO36" s="15"/>
      <c r="GP36" s="15"/>
      <c r="GQ36" s="15"/>
      <c r="GR36" s="15"/>
      <c r="GS36" s="15"/>
      <c r="GT36" s="15"/>
      <c r="GU36" s="15"/>
      <c r="GV36" s="15"/>
      <c r="GW36" s="15"/>
      <c r="GX36" s="15"/>
      <c r="GY36" s="15"/>
      <c r="GZ36" s="15"/>
      <c r="HA36" s="15"/>
      <c r="HB36" s="15"/>
      <c r="HC36" s="15"/>
      <c r="HD36" s="15"/>
      <c r="HE36" s="15"/>
      <c r="HF36" s="15"/>
      <c r="HG36" s="15"/>
      <c r="HH36" s="15"/>
      <c r="HI36" s="15"/>
      <c r="HJ36" s="15"/>
      <c r="HK36" s="15"/>
      <c r="HL36" s="15"/>
      <c r="HM36" s="15"/>
      <c r="HN36" s="15"/>
      <c r="HO36" s="15"/>
      <c r="HP36" s="15"/>
      <c r="HQ36" s="15"/>
      <c r="HR36" s="15"/>
      <c r="HS36" s="15"/>
      <c r="HT36" s="15"/>
      <c r="HU36" s="15"/>
      <c r="HV36" s="15"/>
      <c r="HW36" s="15"/>
      <c r="HX36" s="15"/>
      <c r="HY36" s="15"/>
      <c r="HZ36" s="15"/>
      <c r="IA36" s="15"/>
      <c r="IB36" s="15"/>
      <c r="IC36" s="15"/>
      <c r="ID36" s="15"/>
      <c r="IE36" s="15"/>
      <c r="IF36" s="15"/>
      <c r="IG36" s="15"/>
      <c r="IH36" s="15"/>
      <c r="II36" s="15"/>
      <c r="IJ36" s="15"/>
      <c r="IK36" s="15"/>
      <c r="IL36" s="15"/>
      <c r="IM36" s="15"/>
      <c r="IN36" s="15"/>
      <c r="IO36" s="15"/>
      <c r="IP36" s="15"/>
      <c r="IQ36" s="15"/>
      <c r="IR36" s="15"/>
      <c r="IS36" s="15"/>
      <c r="IT36" s="15"/>
      <c r="IU36" s="15"/>
      <c r="IV36" s="15"/>
      <c r="IW36" s="15"/>
      <c r="IX36" s="15"/>
      <c r="IY36" s="15"/>
      <c r="IZ36" s="15"/>
      <c r="JA36" s="15"/>
      <c r="JB36" s="15"/>
      <c r="JC36" s="15"/>
      <c r="JD36" s="15"/>
      <c r="JE36" s="15"/>
      <c r="JF36" s="15"/>
      <c r="JG36" s="15"/>
      <c r="JH36" s="15"/>
      <c r="JI36" s="15"/>
      <c r="JJ36" s="15"/>
      <c r="JK36" s="15"/>
      <c r="JL36" s="15"/>
      <c r="JM36" s="15"/>
      <c r="JN36" s="15"/>
      <c r="JO36" s="15"/>
      <c r="JP36" s="15"/>
      <c r="JQ36" s="15"/>
      <c r="JR36" s="15"/>
      <c r="JS36" s="15"/>
      <c r="JT36" s="15"/>
      <c r="JU36" s="15"/>
      <c r="JV36" s="15"/>
      <c r="JW36" s="15"/>
      <c r="JX36" s="15"/>
      <c r="JY36" s="15"/>
      <c r="JZ36" s="15"/>
      <c r="KA36" s="15"/>
      <c r="KB36" s="15"/>
      <c r="KC36" s="15"/>
      <c r="KD36" s="15"/>
      <c r="KE36" s="15"/>
      <c r="KF36" s="15"/>
      <c r="KG36" s="15"/>
      <c r="KH36" s="15"/>
      <c r="KI36" s="15"/>
      <c r="KJ36" s="15"/>
      <c r="KK36" s="15"/>
      <c r="KL36" s="15"/>
      <c r="KM36" s="15"/>
      <c r="KN36" s="15"/>
      <c r="KO36" s="15"/>
      <c r="KP36" s="15"/>
      <c r="KQ36" s="15"/>
      <c r="KR36" s="15"/>
      <c r="KS36" s="15"/>
      <c r="KT36" s="15"/>
      <c r="KU36" s="15"/>
      <c r="KV36" s="15"/>
      <c r="KW36" s="15"/>
      <c r="KX36" s="15"/>
      <c r="KY36" s="15"/>
      <c r="KZ36" s="15"/>
      <c r="LA36" s="15"/>
      <c r="LB36" s="15"/>
      <c r="LC36" s="15"/>
      <c r="LD36" s="15"/>
      <c r="LE36" s="15"/>
      <c r="LF36" s="15"/>
      <c r="LG36" s="15"/>
      <c r="LH36" s="15"/>
      <c r="LI36" s="15"/>
      <c r="LJ36" s="15"/>
      <c r="LK36" s="15"/>
      <c r="LL36" s="15"/>
      <c r="LM36" s="15"/>
      <c r="LN36" s="15"/>
      <c r="LO36" s="15"/>
      <c r="LP36" s="15"/>
      <c r="LQ36" s="15"/>
      <c r="LR36" s="15"/>
      <c r="LS36" s="15"/>
      <c r="LT36" s="15"/>
      <c r="LU36" s="15"/>
      <c r="LV36" s="15"/>
      <c r="LW36" s="15"/>
      <c r="LX36" s="15"/>
      <c r="LY36" s="15"/>
      <c r="LZ36" s="15"/>
      <c r="MA36" s="15"/>
      <c r="MB36" s="15"/>
      <c r="MC36" s="15"/>
      <c r="MD36" s="15"/>
      <c r="ME36" s="15"/>
      <c r="MF36" s="15"/>
      <c r="MG36" s="15"/>
      <c r="MH36" s="15"/>
      <c r="MI36" s="15"/>
      <c r="MJ36" s="15"/>
      <c r="MK36" s="15"/>
      <c r="ML36" s="15"/>
      <c r="MM36" s="15"/>
      <c r="MN36" s="15"/>
      <c r="MO36" s="15"/>
      <c r="MP36" s="15"/>
      <c r="MQ36" s="15"/>
      <c r="MR36" s="15"/>
      <c r="MS36" s="15"/>
      <c r="MT36" s="15"/>
      <c r="MU36" s="15"/>
      <c r="MV36" s="15"/>
      <c r="MW36" s="15"/>
      <c r="MX36" s="15"/>
      <c r="MY36" s="15"/>
      <c r="MZ36" s="15"/>
      <c r="NA36" s="15"/>
      <c r="NB36" s="15"/>
      <c r="NC36" s="15"/>
      <c r="ND36" s="15"/>
      <c r="NE36" s="15"/>
      <c r="NF36" s="15"/>
      <c r="NG36" s="15"/>
      <c r="NH36" s="15"/>
      <c r="NI36" s="15"/>
      <c r="NJ36" s="15"/>
      <c r="NK36" s="15"/>
      <c r="NL36" s="15"/>
      <c r="NM36" s="15"/>
      <c r="NN36" s="15"/>
      <c r="NO36" s="15"/>
      <c r="NP36" s="15"/>
      <c r="NQ36" s="15"/>
      <c r="NR36" s="15"/>
      <c r="NS36" s="15"/>
      <c r="NT36" s="15"/>
      <c r="NU36" s="15"/>
      <c r="NV36" s="15"/>
      <c r="NW36" s="15"/>
      <c r="NX36" s="15"/>
      <c r="NY36" s="15"/>
      <c r="NZ36" s="15"/>
      <c r="OA36" s="15"/>
      <c r="OB36" s="15"/>
      <c r="OC36" s="15"/>
      <c r="OD36" s="15"/>
      <c r="OE36" s="15"/>
      <c r="OF36" s="15"/>
      <c r="OG36" s="15"/>
      <c r="OH36" s="15"/>
      <c r="OI36" s="15"/>
      <c r="OJ36" s="15"/>
      <c r="OK36" s="15"/>
      <c r="OL36" s="15"/>
      <c r="OM36" s="15"/>
      <c r="ON36" s="15"/>
      <c r="OO36" s="15"/>
      <c r="OP36" s="15"/>
      <c r="OQ36" s="15"/>
      <c r="OR36" s="15"/>
      <c r="OS36" s="15"/>
      <c r="OT36" s="15"/>
      <c r="OU36" s="15"/>
      <c r="OV36" s="15"/>
      <c r="OW36" s="15"/>
      <c r="OX36" s="15"/>
      <c r="OY36" s="15"/>
      <c r="OZ36" s="15"/>
      <c r="PA36" s="15"/>
      <c r="PB36" s="15"/>
      <c r="PC36" s="15"/>
      <c r="PD36" s="15"/>
      <c r="PE36" s="15"/>
      <c r="PF36" s="15"/>
      <c r="PG36" s="15"/>
      <c r="PH36" s="15"/>
      <c r="PI36" s="15"/>
      <c r="PJ36" s="15"/>
      <c r="PK36" s="15"/>
      <c r="PL36" s="15"/>
      <c r="PM36" s="15"/>
      <c r="PN36" s="15"/>
      <c r="PO36" s="15"/>
      <c r="PP36" s="15"/>
      <c r="PQ36" s="15"/>
      <c r="PR36" s="15"/>
      <c r="PS36" s="15"/>
      <c r="PT36" s="15"/>
      <c r="PU36" s="15"/>
      <c r="PV36" s="15"/>
      <c r="PW36" s="15"/>
      <c r="PX36" s="15"/>
      <c r="PY36" s="15"/>
      <c r="PZ36" s="15"/>
      <c r="QA36" s="15"/>
      <c r="QB36" s="15"/>
      <c r="QC36" s="15"/>
      <c r="QD36" s="15"/>
      <c r="QE36" s="15"/>
      <c r="QF36" s="15"/>
      <c r="QG36" s="15"/>
      <c r="QH36" s="15"/>
      <c r="QI36" s="15"/>
      <c r="QJ36" s="15"/>
      <c r="QK36" s="15"/>
      <c r="QL36" s="15"/>
      <c r="QM36" s="15"/>
      <c r="QN36" s="15"/>
      <c r="QO36" s="15"/>
      <c r="QP36" s="15"/>
      <c r="QQ36" s="15"/>
      <c r="QR36" s="15"/>
      <c r="QS36" s="15"/>
      <c r="QT36" s="15"/>
      <c r="QU36" s="15"/>
      <c r="QV36" s="15"/>
      <c r="QW36" s="15"/>
      <c r="QX36" s="15"/>
      <c r="QY36" s="15"/>
      <c r="QZ36" s="15"/>
      <c r="RA36" s="15"/>
      <c r="RB36" s="15"/>
      <c r="RC36" s="15"/>
      <c r="RD36" s="15"/>
      <c r="RE36" s="15"/>
      <c r="RF36" s="15"/>
      <c r="RG36" s="15"/>
      <c r="RH36" s="15"/>
      <c r="RI36" s="15"/>
      <c r="RJ36" s="15"/>
      <c r="RK36" s="15"/>
      <c r="RL36" s="15"/>
      <c r="RM36" s="15"/>
      <c r="RN36" s="15"/>
      <c r="RO36" s="15"/>
      <c r="RP36" s="15"/>
      <c r="RQ36" s="15"/>
      <c r="RR36" s="15"/>
      <c r="RS36" s="15"/>
      <c r="RT36" s="15"/>
      <c r="RU36" s="15"/>
      <c r="RV36" s="15"/>
      <c r="RW36" s="15"/>
      <c r="RX36" s="15"/>
      <c r="RY36" s="15"/>
      <c r="RZ36" s="15"/>
      <c r="SA36" s="15"/>
      <c r="SB36" s="15"/>
      <c r="SC36" s="15"/>
      <c r="SD36" s="15"/>
      <c r="SE36" s="15"/>
      <c r="SF36" s="15"/>
      <c r="SG36" s="15"/>
      <c r="SH36" s="15"/>
      <c r="SI36" s="15"/>
      <c r="SJ36" s="15"/>
      <c r="SK36" s="15"/>
      <c r="SL36" s="15"/>
      <c r="SM36" s="15"/>
      <c r="SN36" s="15"/>
      <c r="SO36" s="15"/>
      <c r="SP36" s="15"/>
      <c r="SQ36" s="15"/>
      <c r="SR36" s="15"/>
      <c r="SS36" s="15"/>
      <c r="ST36" s="15"/>
      <c r="SU36" s="15"/>
      <c r="SV36" s="15"/>
      <c r="SW36" s="15"/>
      <c r="SX36" s="15"/>
      <c r="SY36" s="15"/>
      <c r="SZ36" s="15"/>
      <c r="TA36" s="15"/>
      <c r="TB36" s="15"/>
      <c r="TC36" s="15"/>
      <c r="TD36" s="15"/>
      <c r="TE36" s="15"/>
      <c r="TF36" s="15"/>
      <c r="TG36" s="15"/>
      <c r="TH36" s="15"/>
      <c r="TI36" s="15"/>
      <c r="TJ36" s="15"/>
      <c r="TK36" s="15"/>
      <c r="TL36" s="15"/>
      <c r="TM36" s="15"/>
      <c r="TN36" s="15"/>
      <c r="TO36" s="15"/>
      <c r="TP36" s="15"/>
      <c r="TQ36" s="15"/>
      <c r="TR36" s="15"/>
      <c r="TS36" s="15"/>
      <c r="TT36" s="15"/>
      <c r="TU36" s="15"/>
      <c r="TV36" s="15"/>
      <c r="TW36" s="15"/>
      <c r="TX36" s="15"/>
      <c r="TY36" s="15"/>
      <c r="TZ36" s="15"/>
      <c r="UA36" s="15"/>
      <c r="UB36" s="15"/>
      <c r="UC36" s="15"/>
      <c r="UD36" s="15"/>
      <c r="UE36" s="15"/>
      <c r="UF36" s="15"/>
      <c r="UG36" s="15"/>
      <c r="UH36" s="15"/>
      <c r="UI36" s="15"/>
      <c r="UJ36" s="15"/>
      <c r="UK36" s="15"/>
      <c r="UL36" s="15"/>
      <c r="UM36" s="15"/>
      <c r="UN36" s="15"/>
      <c r="UO36" s="15"/>
      <c r="UP36" s="15"/>
      <c r="UQ36" s="15"/>
      <c r="UR36" s="15"/>
      <c r="US36" s="15"/>
      <c r="UT36" s="15"/>
      <c r="UU36" s="15"/>
      <c r="UV36" s="15"/>
      <c r="UW36" s="15"/>
      <c r="UX36" s="15"/>
      <c r="UY36" s="15"/>
      <c r="UZ36" s="15"/>
      <c r="VA36" s="15"/>
      <c r="VB36" s="15"/>
      <c r="VC36" s="15"/>
      <c r="VD36" s="15"/>
      <c r="VE36" s="15"/>
      <c r="VF36" s="15"/>
      <c r="VG36" s="15"/>
      <c r="VH36" s="15"/>
      <c r="VI36" s="15"/>
      <c r="VJ36" s="15"/>
      <c r="VK36" s="15"/>
      <c r="VL36" s="15"/>
      <c r="VM36" s="15"/>
      <c r="VN36" s="15"/>
      <c r="VO36" s="15"/>
      <c r="VP36" s="15"/>
      <c r="VQ36" s="15"/>
      <c r="VR36" s="15"/>
      <c r="VS36" s="15"/>
      <c r="VT36" s="15"/>
      <c r="VU36" s="15"/>
      <c r="VV36" s="15"/>
      <c r="VW36" s="15"/>
      <c r="VX36" s="15"/>
      <c r="VY36" s="15"/>
      <c r="VZ36" s="15"/>
      <c r="WA36" s="15"/>
      <c r="WB36" s="15"/>
      <c r="WC36" s="15"/>
      <c r="WD36" s="15"/>
      <c r="WE36" s="15"/>
      <c r="WF36" s="15"/>
      <c r="WG36" s="15"/>
      <c r="WH36" s="15"/>
      <c r="WI36" s="15"/>
      <c r="WJ36" s="15"/>
      <c r="WK36" s="15"/>
      <c r="WL36" s="15"/>
      <c r="WM36" s="15"/>
      <c r="WN36" s="15"/>
      <c r="WO36" s="15"/>
      <c r="WP36" s="15"/>
      <c r="WQ36" s="15"/>
      <c r="WR36" s="15"/>
      <c r="WS36" s="15"/>
      <c r="WT36" s="15"/>
      <c r="WU36" s="15"/>
      <c r="WV36" s="15"/>
      <c r="WW36" s="15"/>
      <c r="WX36" s="15"/>
      <c r="WY36" s="15"/>
      <c r="WZ36" s="15"/>
      <c r="XA36" s="15"/>
      <c r="XB36" s="15"/>
      <c r="XC36" s="15"/>
      <c r="XD36" s="15"/>
      <c r="XE36" s="15"/>
      <c r="XF36" s="15"/>
      <c r="XG36" s="15"/>
      <c r="XH36" s="15"/>
      <c r="XI36" s="15"/>
      <c r="XJ36" s="15"/>
      <c r="XK36" s="15"/>
      <c r="XL36" s="15"/>
      <c r="XM36" s="15"/>
      <c r="XN36" s="15"/>
      <c r="XO36" s="15"/>
      <c r="XP36" s="15"/>
      <c r="XQ36" s="15"/>
      <c r="XR36" s="15"/>
      <c r="XS36" s="15"/>
      <c r="XT36" s="15"/>
      <c r="XU36" s="15"/>
      <c r="XV36" s="15"/>
      <c r="XW36" s="15"/>
      <c r="XX36" s="15"/>
      <c r="XY36" s="15"/>
      <c r="XZ36" s="15"/>
      <c r="YA36" s="15"/>
      <c r="YB36" s="15"/>
      <c r="YC36" s="15"/>
      <c r="YD36" s="15"/>
      <c r="YE36" s="15"/>
      <c r="YF36" s="15"/>
      <c r="YG36" s="15"/>
      <c r="YH36" s="15"/>
      <c r="YI36" s="15"/>
      <c r="YJ36" s="15"/>
      <c r="YK36" s="15"/>
      <c r="YL36" s="15"/>
      <c r="YM36" s="15"/>
      <c r="YN36" s="15"/>
      <c r="YO36" s="15"/>
      <c r="YP36" s="15"/>
      <c r="YQ36" s="15"/>
      <c r="YR36" s="15"/>
      <c r="YS36" s="15"/>
      <c r="YT36" s="15"/>
      <c r="YU36" s="15"/>
      <c r="YV36" s="15"/>
      <c r="YW36" s="15"/>
      <c r="YX36" s="15"/>
      <c r="YY36" s="15"/>
      <c r="YZ36" s="15"/>
      <c r="ZA36" s="15"/>
      <c r="ZB36" s="15"/>
      <c r="ZC36" s="15"/>
      <c r="ZD36" s="15"/>
      <c r="ZE36" s="15"/>
      <c r="ZF36" s="15"/>
      <c r="ZG36" s="15"/>
      <c r="ZH36" s="15"/>
      <c r="ZI36" s="15"/>
      <c r="ZJ36" s="15"/>
      <c r="ZK36" s="15"/>
      <c r="ZL36" s="15"/>
      <c r="ZM36" s="15"/>
      <c r="ZN36" s="15"/>
      <c r="ZO36" s="15"/>
      <c r="ZP36" s="15"/>
      <c r="ZQ36" s="15"/>
      <c r="ZR36" s="15"/>
      <c r="ZS36" s="15"/>
      <c r="ZT36" s="15"/>
      <c r="ZU36" s="15"/>
      <c r="ZV36" s="15"/>
      <c r="ZW36" s="15"/>
      <c r="ZX36" s="15"/>
      <c r="ZY36" s="15"/>
      <c r="ZZ36" s="15"/>
      <c r="AAA36" s="15"/>
      <c r="AAB36" s="15"/>
      <c r="AAC36" s="15"/>
      <c r="AAD36" s="15"/>
      <c r="AAE36" s="15"/>
      <c r="AAF36" s="15"/>
      <c r="AAG36" s="15"/>
      <c r="AAH36" s="15"/>
      <c r="AAI36" s="15"/>
      <c r="AAJ36" s="15"/>
      <c r="AAK36" s="15"/>
      <c r="AAL36" s="15"/>
      <c r="AAM36" s="15"/>
      <c r="AAN36" s="15"/>
      <c r="AAO36" s="15"/>
      <c r="AAP36" s="15"/>
      <c r="AAQ36" s="15"/>
      <c r="AAR36" s="15"/>
      <c r="AAS36" s="15"/>
      <c r="AAT36" s="15"/>
      <c r="AAU36" s="15"/>
      <c r="AAV36" s="15"/>
      <c r="AAW36" s="15"/>
      <c r="AAX36" s="15"/>
      <c r="AAY36" s="15"/>
      <c r="AAZ36" s="15"/>
      <c r="ABA36" s="15"/>
      <c r="ABB36" s="15"/>
      <c r="ABC36" s="15"/>
      <c r="ABD36" s="15"/>
      <c r="ABE36" s="15"/>
      <c r="ABF36" s="15"/>
      <c r="ABG36" s="15"/>
      <c r="ABH36" s="15"/>
      <c r="ABI36" s="15"/>
      <c r="ABJ36" s="15"/>
      <c r="ABK36" s="15"/>
      <c r="ABL36" s="15"/>
      <c r="ABM36" s="15"/>
      <c r="ABN36" s="15"/>
      <c r="ABO36" s="15"/>
      <c r="ABP36" s="15"/>
      <c r="ABQ36" s="15"/>
      <c r="ABR36" s="15"/>
      <c r="ABS36" s="15"/>
      <c r="ABT36" s="15"/>
      <c r="ABU36" s="15"/>
      <c r="ABV36" s="15"/>
      <c r="ABW36" s="15"/>
      <c r="ABX36" s="15"/>
      <c r="ABY36" s="15"/>
      <c r="ABZ36" s="15"/>
      <c r="ACA36" s="15"/>
      <c r="ACB36" s="15"/>
      <c r="ACC36" s="15"/>
      <c r="ACD36" s="15"/>
      <c r="ACE36" s="15"/>
      <c r="ACF36" s="15"/>
      <c r="ACG36" s="15"/>
      <c r="ACH36" s="15"/>
      <c r="ACI36" s="15"/>
      <c r="ACJ36" s="15"/>
      <c r="ACK36" s="15"/>
      <c r="ACL36" s="15"/>
      <c r="ACM36" s="15"/>
      <c r="ACN36" s="15"/>
      <c r="ACO36" s="15"/>
      <c r="ACP36" s="15"/>
      <c r="ACQ36" s="15"/>
      <c r="ACR36" s="15"/>
      <c r="ACS36" s="15"/>
      <c r="ACT36" s="15"/>
      <c r="ACU36" s="15"/>
      <c r="ACV36" s="15"/>
      <c r="ACW36" s="15"/>
      <c r="ACX36" s="15"/>
      <c r="ACY36" s="15"/>
      <c r="ACZ36" s="15"/>
      <c r="ADA36" s="15"/>
      <c r="ADB36" s="15"/>
      <c r="ADC36" s="15"/>
      <c r="ADD36" s="15"/>
      <c r="ADE36" s="15"/>
      <c r="ADF36" s="15"/>
      <c r="ADG36" s="15"/>
      <c r="ADH36" s="15"/>
      <c r="ADI36" s="15"/>
      <c r="ADJ36" s="15"/>
      <c r="ADK36" s="15"/>
      <c r="ADL36" s="15"/>
      <c r="ADM36" s="15"/>
      <c r="ADN36" s="15"/>
      <c r="ADO36" s="15"/>
      <c r="ADP36" s="15"/>
      <c r="ADQ36" s="15"/>
      <c r="ADR36" s="15"/>
      <c r="ADS36" s="15"/>
      <c r="ADT36" s="15"/>
      <c r="ADU36" s="15"/>
      <c r="ADV36" s="15"/>
      <c r="ADW36" s="15"/>
      <c r="ADX36" s="15"/>
      <c r="ADY36" s="15"/>
      <c r="ADZ36" s="15"/>
      <c r="AEA36" s="15"/>
      <c r="AEB36" s="15"/>
      <c r="AEC36" s="15"/>
      <c r="AED36" s="15"/>
      <c r="AEE36" s="15"/>
      <c r="AEF36" s="15"/>
      <c r="AEG36" s="15"/>
      <c r="AEH36" s="15"/>
      <c r="AEI36" s="15"/>
      <c r="AEJ36" s="15"/>
      <c r="AEK36" s="15"/>
      <c r="AEL36" s="15"/>
      <c r="AEM36" s="15"/>
      <c r="AEN36" s="15"/>
      <c r="AEO36" s="15"/>
      <c r="AEP36" s="15"/>
      <c r="AEQ36" s="15"/>
      <c r="AER36" s="15"/>
      <c r="AES36" s="15"/>
      <c r="AET36" s="15"/>
      <c r="AEU36" s="15"/>
      <c r="AEV36" s="15"/>
      <c r="AEW36" s="15"/>
      <c r="AEX36" s="15"/>
      <c r="AEY36" s="15"/>
      <c r="AEZ36" s="15"/>
      <c r="AFA36" s="15"/>
      <c r="AFB36" s="15"/>
      <c r="AFC36" s="15"/>
      <c r="AFD36" s="15"/>
      <c r="AFE36" s="15"/>
      <c r="AFF36" s="15"/>
      <c r="AFG36" s="15"/>
      <c r="AFH36" s="15"/>
      <c r="AFI36" s="15"/>
      <c r="AFJ36" s="15"/>
      <c r="AFK36" s="15"/>
      <c r="AFL36" s="15"/>
      <c r="AFM36" s="15"/>
      <c r="AFN36" s="15"/>
      <c r="AFO36" s="15"/>
      <c r="AFP36" s="15"/>
      <c r="AFQ36" s="15"/>
      <c r="AFR36" s="15"/>
      <c r="AFS36" s="15"/>
      <c r="AFT36" s="15"/>
      <c r="AFU36" s="15"/>
      <c r="AFV36" s="15"/>
      <c r="AFW36" s="15"/>
      <c r="AFX36" s="15"/>
      <c r="AFY36" s="15"/>
      <c r="AFZ36" s="15"/>
      <c r="AGA36" s="15"/>
      <c r="AGB36" s="15"/>
      <c r="AGC36" s="15"/>
      <c r="AGD36" s="15"/>
      <c r="AGE36" s="15"/>
      <c r="AGF36" s="15"/>
      <c r="AGG36" s="15"/>
      <c r="AGH36" s="15"/>
      <c r="AGI36" s="15"/>
      <c r="AGJ36" s="15"/>
      <c r="AGK36" s="15"/>
      <c r="AGL36" s="15"/>
      <c r="AGM36" s="15"/>
      <c r="AGN36" s="15"/>
      <c r="AGO36" s="15"/>
      <c r="AGP36" s="15"/>
      <c r="AGQ36" s="15"/>
      <c r="AGR36" s="15"/>
      <c r="AGS36" s="15"/>
      <c r="AGT36" s="15"/>
      <c r="AGU36" s="15"/>
      <c r="AGV36" s="15"/>
      <c r="AGW36" s="15"/>
      <c r="AGX36" s="15"/>
      <c r="AGY36" s="15"/>
      <c r="AGZ36" s="15"/>
      <c r="AHA36" s="15"/>
      <c r="AHB36" s="15"/>
      <c r="AHC36" s="15"/>
      <c r="AHD36" s="15"/>
      <c r="AHE36" s="15"/>
      <c r="AHF36" s="15"/>
      <c r="AHG36" s="15"/>
      <c r="AHH36" s="15"/>
      <c r="AHI36" s="15"/>
      <c r="AHJ36" s="15"/>
      <c r="AHK36" s="15"/>
      <c r="AHL36" s="15"/>
      <c r="AHM36" s="15"/>
      <c r="AHN36" s="15"/>
      <c r="AHO36" s="15"/>
      <c r="AHP36" s="15"/>
      <c r="AHQ36" s="15"/>
      <c r="AHR36" s="15"/>
      <c r="AHS36" s="15"/>
      <c r="AHT36" s="15"/>
      <c r="AHU36" s="15"/>
      <c r="AHV36" s="15"/>
      <c r="AHW36" s="15"/>
      <c r="AHX36" s="15"/>
      <c r="AHY36" s="15"/>
      <c r="AHZ36" s="15"/>
      <c r="AIA36" s="15"/>
      <c r="AIB36" s="15"/>
      <c r="AIC36" s="15"/>
      <c r="AID36" s="15"/>
      <c r="AIE36" s="15"/>
      <c r="AIF36" s="15"/>
      <c r="AIG36" s="15"/>
      <c r="AIH36" s="15"/>
      <c r="AII36" s="15"/>
      <c r="AIJ36" s="15"/>
      <c r="AIK36" s="15"/>
      <c r="AIL36" s="15"/>
      <c r="AIM36" s="15"/>
      <c r="AIN36" s="15"/>
      <c r="AIO36" s="15"/>
      <c r="AIP36" s="15"/>
      <c r="AIQ36" s="15"/>
      <c r="AIR36" s="15"/>
      <c r="AIS36" s="15"/>
      <c r="AIT36" s="15"/>
      <c r="AIU36" s="15"/>
      <c r="AIV36" s="15"/>
      <c r="AIW36" s="15"/>
      <c r="AIX36" s="15"/>
      <c r="AIY36" s="15"/>
      <c r="AIZ36" s="15"/>
      <c r="AJA36" s="15"/>
      <c r="AJB36" s="15"/>
      <c r="AJC36" s="15"/>
      <c r="AJD36" s="15"/>
      <c r="AJE36" s="15"/>
      <c r="AJF36" s="15"/>
      <c r="AJG36" s="15"/>
      <c r="AJH36" s="15"/>
      <c r="AJI36" s="15"/>
      <c r="AJJ36" s="15"/>
      <c r="AJK36" s="15"/>
      <c r="AJL36" s="15"/>
      <c r="AJM36" s="15"/>
      <c r="AJN36" s="15"/>
      <c r="AJO36" s="15"/>
      <c r="AJP36" s="15"/>
      <c r="AJQ36" s="15"/>
      <c r="AJR36" s="15"/>
      <c r="AJS36" s="15"/>
      <c r="AJT36" s="15"/>
      <c r="AJU36" s="15"/>
      <c r="AJV36" s="15"/>
      <c r="AJW36" s="15"/>
      <c r="AJX36" s="15"/>
      <c r="AJY36" s="15"/>
      <c r="AJZ36" s="15"/>
      <c r="AKA36" s="15"/>
      <c r="AKB36" s="15"/>
      <c r="AKC36" s="15"/>
      <c r="AKD36" s="15"/>
      <c r="AKE36" s="15"/>
      <c r="AKF36" s="15"/>
      <c r="AKG36" s="15"/>
      <c r="AKH36" s="15"/>
      <c r="AKI36" s="15"/>
      <c r="AKJ36" s="15"/>
      <c r="AKK36" s="15"/>
      <c r="AKL36" s="15"/>
      <c r="AKM36" s="15"/>
      <c r="AKN36" s="15"/>
      <c r="AKO36" s="15"/>
      <c r="AKP36" s="15"/>
      <c r="AKQ36" s="15"/>
      <c r="AKR36" s="15"/>
      <c r="AKS36" s="15"/>
      <c r="AKT36" s="15"/>
      <c r="AKU36" s="15"/>
      <c r="AKV36" s="15"/>
      <c r="AKW36" s="15"/>
      <c r="AKX36" s="15"/>
      <c r="AKY36" s="15"/>
      <c r="AKZ36" s="15"/>
      <c r="ALA36" s="15"/>
      <c r="ALB36" s="15"/>
      <c r="ALC36" s="15"/>
      <c r="ALD36" s="15"/>
      <c r="ALE36" s="15"/>
      <c r="ALF36" s="15"/>
      <c r="ALG36" s="15"/>
      <c r="ALH36" s="15"/>
      <c r="ALI36" s="15"/>
      <c r="ALJ36" s="15"/>
      <c r="ALK36" s="15"/>
      <c r="ALL36" s="15"/>
      <c r="ALM36" s="15"/>
      <c r="ALN36" s="15"/>
      <c r="ALO36" s="15"/>
      <c r="ALP36" s="15"/>
      <c r="ALQ36" s="15"/>
      <c r="ALR36" s="15"/>
      <c r="ALS36" s="15"/>
      <c r="ALT36" s="15"/>
      <c r="ALU36" s="15"/>
      <c r="ALV36" s="15"/>
      <c r="ALW36" s="15"/>
      <c r="ALX36" s="15"/>
      <c r="ALY36" s="15"/>
      <c r="ALZ36" s="15"/>
      <c r="AMA36" s="15"/>
      <c r="AMB36" s="15"/>
      <c r="AMC36" s="15"/>
      <c r="AMD36" s="15"/>
      <c r="AME36" s="15"/>
      <c r="AMF36" s="15"/>
      <c r="AMG36" s="15"/>
      <c r="AMH36" s="15"/>
      <c r="AMI36" s="15"/>
      <c r="AMJ36" s="15"/>
    </row>
    <row r="37" customFormat="false" ht="15.8" hidden="false" customHeight="false" outlineLevel="0" collapsed="false">
      <c r="N37" s="5"/>
    </row>
    <row r="38" customFormat="false" ht="15.8" hidden="false" customHeight="false" outlineLevel="0" collapsed="false">
      <c r="A38" s="2" t="n">
        <v>63</v>
      </c>
      <c r="B38" s="3" t="s">
        <v>72</v>
      </c>
      <c r="C38" s="3" t="s">
        <v>108</v>
      </c>
      <c r="D38" s="3" t="n">
        <v>2</v>
      </c>
      <c r="E38" s="3"/>
      <c r="F38" s="3" t="n">
        <v>0.0152193266836044</v>
      </c>
      <c r="G38" s="3" t="n">
        <v>0.0262065311705742</v>
      </c>
      <c r="H38" s="3" t="n">
        <v>0.839867806928702</v>
      </c>
      <c r="K38" s="6" t="n">
        <f aca="false">F38</f>
        <v>0.0152193266836044</v>
      </c>
      <c r="L38" s="3"/>
      <c r="N38" s="24"/>
    </row>
    <row r="39" customFormat="false" ht="15.8" hidden="false" customHeight="false" outlineLevel="0" collapsed="false">
      <c r="A39" s="2" t="n">
        <v>64</v>
      </c>
      <c r="B39" s="3" t="s">
        <v>72</v>
      </c>
      <c r="C39" s="20"/>
      <c r="D39" s="3" t="n">
        <v>3</v>
      </c>
      <c r="E39" s="3"/>
      <c r="F39" s="3" t="n">
        <v>0.0146794013253524</v>
      </c>
      <c r="G39" s="3" t="n">
        <v>-0.0534021378306779</v>
      </c>
      <c r="H39" s="3" t="n">
        <v>0.805605896939622</v>
      </c>
      <c r="J39" s="3"/>
      <c r="K39" s="6" t="n">
        <f aca="false">F39</f>
        <v>0.0146794013253524</v>
      </c>
      <c r="M39" s="3" t="s">
        <v>109</v>
      </c>
      <c r="N39" s="5"/>
    </row>
    <row r="40" customFormat="false" ht="15.8" hidden="false" customHeight="false" outlineLevel="0" collapsed="false">
      <c r="A40" s="2" t="n">
        <v>65</v>
      </c>
      <c r="B40" s="3" t="s">
        <v>72</v>
      </c>
      <c r="C40" s="20"/>
      <c r="D40" s="3" t="n">
        <v>4</v>
      </c>
      <c r="E40" s="3"/>
      <c r="F40" s="3" t="n">
        <v>0.0152985301632505</v>
      </c>
      <c r="G40" s="3" t="n">
        <v>-0.0567453435688094</v>
      </c>
      <c r="H40" s="3" t="n">
        <v>0.849712587543946</v>
      </c>
      <c r="J40" s="3"/>
      <c r="K40" s="6" t="n">
        <f aca="false">F40</f>
        <v>0.0152985301632505</v>
      </c>
      <c r="M40" s="3" t="s">
        <v>110</v>
      </c>
      <c r="N40" s="25"/>
    </row>
    <row r="41" customFormat="false" ht="15.8" hidden="false" customHeight="false" outlineLevel="0" collapsed="false">
      <c r="A41" s="12" t="n">
        <v>67</v>
      </c>
      <c r="B41" s="13" t="s">
        <v>72</v>
      </c>
      <c r="C41" s="26"/>
      <c r="D41" s="13" t="n">
        <v>5</v>
      </c>
      <c r="E41" s="13" t="s">
        <v>111</v>
      </c>
      <c r="F41" s="13" t="n">
        <v>0.017062604432153</v>
      </c>
      <c r="G41" s="13" t="n">
        <v>-0.0162723664661275</v>
      </c>
      <c r="H41" s="13" t="n">
        <v>1.07741026338481</v>
      </c>
      <c r="I41" s="13" t="n">
        <v>0.00146963801436857</v>
      </c>
      <c r="J41" s="13" t="n">
        <v>0.923125938335359</v>
      </c>
      <c r="K41" s="6" t="n">
        <f aca="false">F41</f>
        <v>0.017062604432153</v>
      </c>
      <c r="M41" s="13" t="s">
        <v>112</v>
      </c>
      <c r="N41" s="23"/>
    </row>
    <row r="42" customFormat="false" ht="15.8" hidden="false" customHeight="false" outlineLevel="0" collapsed="false">
      <c r="A42" s="2" t="n">
        <v>67</v>
      </c>
      <c r="B42" s="3" t="s">
        <v>72</v>
      </c>
      <c r="C42" s="3" t="s">
        <v>113</v>
      </c>
      <c r="D42" s="3" t="n">
        <v>1</v>
      </c>
      <c r="E42" s="3" t="s">
        <v>111</v>
      </c>
      <c r="F42" s="3" t="n">
        <v>0.012272068313875</v>
      </c>
      <c r="G42" s="3" t="n">
        <v>0.427459944535265</v>
      </c>
      <c r="H42" s="3" t="n">
        <v>0.930166679214018</v>
      </c>
      <c r="I42" s="3" t="n">
        <v>0.167645907404618</v>
      </c>
      <c r="J42" s="3" t="n">
        <v>0.50340942339882</v>
      </c>
      <c r="K42" s="6"/>
      <c r="M42" s="3"/>
      <c r="N42" s="21"/>
    </row>
    <row r="43" customFormat="false" ht="15.8" hidden="false" customHeight="false" outlineLevel="0" collapsed="false">
      <c r="A43" s="2"/>
      <c r="B43" s="3" t="s">
        <v>72</v>
      </c>
      <c r="C43" s="3"/>
      <c r="D43" s="3" t="n">
        <v>1</v>
      </c>
      <c r="E43" s="3"/>
      <c r="F43" s="3" t="n">
        <v>0.00593085417023407</v>
      </c>
      <c r="G43" s="3" t="n">
        <v>-0.0138516567072208</v>
      </c>
      <c r="H43" s="3" t="n">
        <v>0.957851645940653</v>
      </c>
      <c r="I43" s="3" t="n">
        <v>0.00593027024840731</v>
      </c>
      <c r="J43" s="3" t="n">
        <v>1.04174124717002</v>
      </c>
      <c r="K43" s="6" t="n">
        <f aca="false">AVERAGE(F42:F43)</f>
        <v>0.00910146124205453</v>
      </c>
      <c r="M43" s="3"/>
      <c r="N43" s="5"/>
    </row>
    <row r="44" customFormat="false" ht="15.8" hidden="false" customHeight="false" outlineLevel="0" collapsed="false">
      <c r="A44" s="2" t="n">
        <v>68</v>
      </c>
      <c r="B44" s="3" t="s">
        <v>72</v>
      </c>
      <c r="C44" s="3"/>
      <c r="D44" s="3" t="n">
        <v>2</v>
      </c>
      <c r="E44" s="3"/>
      <c r="F44" s="3" t="n">
        <v>0.00894010769492334</v>
      </c>
      <c r="G44" s="3" t="n">
        <v>0.348300568617063</v>
      </c>
      <c r="H44" s="3" t="n">
        <v>0.961631861516205</v>
      </c>
      <c r="I44" s="3" t="n">
        <v>0.0637875699049328</v>
      </c>
      <c r="J44" s="3" t="n">
        <v>0.608314578719789</v>
      </c>
      <c r="K44" s="6"/>
      <c r="M44" s="3"/>
      <c r="N44" s="27"/>
    </row>
    <row r="45" customFormat="false" ht="15.8" hidden="false" customHeight="false" outlineLevel="0" collapsed="false">
      <c r="A45" s="2"/>
      <c r="B45" s="3" t="s">
        <v>72</v>
      </c>
      <c r="C45" s="3"/>
      <c r="D45" s="3" t="n">
        <v>2</v>
      </c>
      <c r="E45" s="3"/>
      <c r="F45" s="3" t="n">
        <v>0.00822133841227743</v>
      </c>
      <c r="G45" s="3" t="n">
        <v>0.0377881184977991</v>
      </c>
      <c r="H45" s="3" t="n">
        <v>1.05741106756167</v>
      </c>
      <c r="I45" s="3" t="n">
        <v>0.0712179647598602</v>
      </c>
      <c r="J45" s="3" t="n">
        <v>1.01735937326896</v>
      </c>
      <c r="K45" s="6" t="n">
        <f aca="false">AVERAGE(F44:F45)</f>
        <v>0.00858072305360039</v>
      </c>
      <c r="M45" s="3"/>
      <c r="N45" s="5"/>
    </row>
    <row r="46" customFormat="false" ht="15.8" hidden="false" customHeight="false" outlineLevel="0" collapsed="false">
      <c r="A46" s="2" t="n">
        <v>69</v>
      </c>
      <c r="B46" s="3" t="s">
        <v>72</v>
      </c>
      <c r="C46" s="3"/>
      <c r="D46" s="3" t="n">
        <v>3</v>
      </c>
      <c r="E46" s="3"/>
      <c r="F46" s="3" t="n">
        <v>0.00774675168356444</v>
      </c>
      <c r="G46" s="3" t="n">
        <v>-0.0540781121744653</v>
      </c>
      <c r="H46" s="3" t="n">
        <v>0.968998070720869</v>
      </c>
      <c r="J46" s="3"/>
      <c r="K46" s="6"/>
      <c r="M46" s="3"/>
      <c r="N46" s="21"/>
    </row>
    <row r="47" customFormat="false" ht="15.8" hidden="false" customHeight="false" outlineLevel="0" collapsed="false">
      <c r="A47" s="12"/>
      <c r="B47" s="13" t="s">
        <v>72</v>
      </c>
      <c r="C47" s="13"/>
      <c r="D47" s="13" t="n">
        <v>3</v>
      </c>
      <c r="E47" s="13"/>
      <c r="F47" s="13" t="n">
        <v>0.00739659672207686</v>
      </c>
      <c r="G47" s="13" t="n">
        <v>0.0177668745907307</v>
      </c>
      <c r="H47" s="13" t="n">
        <v>0.959432745600216</v>
      </c>
      <c r="I47" s="15"/>
      <c r="J47" s="13"/>
      <c r="K47" s="16" t="n">
        <f aca="false">AVERAGE(F46:F47)</f>
        <v>0.00757167420282065</v>
      </c>
      <c r="M47" s="13"/>
      <c r="N47" s="28"/>
    </row>
    <row r="48" customFormat="false" ht="15.8" hidden="false" customHeight="false" outlineLevel="0" collapsed="false">
      <c r="A48" s="2"/>
      <c r="B48" s="3"/>
      <c r="C48" s="3"/>
      <c r="D48" s="3"/>
      <c r="E48" s="3"/>
      <c r="F48" s="29"/>
      <c r="G48" s="30"/>
      <c r="H48" s="30"/>
      <c r="J48" s="3"/>
      <c r="K48" s="6"/>
      <c r="M48" s="3"/>
      <c r="N48" s="5"/>
    </row>
    <row r="49" customFormat="false" ht="15.8" hidden="false" customHeight="false" outlineLevel="0" collapsed="false">
      <c r="A49" s="2" t="n">
        <v>60</v>
      </c>
      <c r="B49" s="3" t="s">
        <v>72</v>
      </c>
      <c r="C49" s="3" t="s">
        <v>114</v>
      </c>
      <c r="D49" s="3" t="n">
        <v>1</v>
      </c>
      <c r="E49" s="3"/>
      <c r="F49" s="3" t="n">
        <v>0.0190158096843674</v>
      </c>
      <c r="G49" s="3" t="n">
        <v>0.018750823631491</v>
      </c>
      <c r="H49" s="3" t="n">
        <v>0.944616782372476</v>
      </c>
      <c r="J49" s="3"/>
      <c r="K49" s="6" t="n">
        <f aca="false">AVERAGE(F49:F49)</f>
        <v>0.0190158096843674</v>
      </c>
      <c r="M49" s="3" t="s">
        <v>115</v>
      </c>
      <c r="N49" s="21"/>
    </row>
    <row r="50" customFormat="false" ht="15.8" hidden="false" customHeight="false" outlineLevel="0" collapsed="false">
      <c r="A50" s="2" t="n">
        <v>61</v>
      </c>
      <c r="B50" s="3" t="s">
        <v>72</v>
      </c>
      <c r="C50" s="3"/>
      <c r="D50" s="3" t="n">
        <v>2</v>
      </c>
      <c r="E50" s="3"/>
      <c r="F50" s="3" t="n">
        <v>0.0180460023532258</v>
      </c>
      <c r="G50" s="3" t="n">
        <v>0.0380170671769477</v>
      </c>
      <c r="H50" s="3" t="n">
        <v>0.970834456732768</v>
      </c>
      <c r="J50" s="3"/>
      <c r="K50" s="6" t="n">
        <f aca="false">AVERAGE(F50:F51)</f>
        <v>0.0196760972324989</v>
      </c>
      <c r="M50" s="3" t="s">
        <v>116</v>
      </c>
      <c r="N50" s="5"/>
    </row>
    <row r="51" customFormat="false" ht="15.8" hidden="false" customHeight="false" outlineLevel="0" collapsed="false">
      <c r="A51" s="2"/>
      <c r="B51" s="3" t="s">
        <v>72</v>
      </c>
      <c r="C51" s="3"/>
      <c r="D51" s="3" t="n">
        <v>3</v>
      </c>
      <c r="E51" s="3"/>
      <c r="F51" s="3" t="n">
        <v>0.0213061921117719</v>
      </c>
      <c r="G51" s="3" t="n">
        <v>0.0112814318613004</v>
      </c>
      <c r="H51" s="3" t="n">
        <v>0.957766626352409</v>
      </c>
      <c r="J51" s="3"/>
      <c r="K51" s="6"/>
      <c r="M51" s="3" t="s">
        <v>117</v>
      </c>
      <c r="N51" s="5"/>
    </row>
    <row r="52" customFormat="false" ht="15.8" hidden="false" customHeight="false" outlineLevel="0" collapsed="false">
      <c r="A52" s="2" t="n">
        <v>62</v>
      </c>
      <c r="B52" s="6"/>
      <c r="C52" s="3"/>
      <c r="D52" s="3"/>
      <c r="E52" s="3"/>
      <c r="J52" s="3"/>
      <c r="K52" s="6"/>
      <c r="L52" s="3"/>
      <c r="N52" s="5"/>
    </row>
    <row r="53" customFormat="false" ht="15.8" hidden="false" customHeight="false" outlineLevel="0" collapsed="false">
      <c r="N53" s="5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5.8" hidden="false" customHeight="false" outlineLevel="0" collapsed="false">
      <c r="A1" s="0" t="s">
        <v>118</v>
      </c>
    </row>
    <row r="2" customFormat="false" ht="15.8" hidden="false" customHeight="false" outlineLevel="0" collapsed="false">
      <c r="A2" s="0" t="s">
        <v>119</v>
      </c>
    </row>
    <row r="3" customFormat="false" ht="15.8" hidden="false" customHeight="false" outlineLevel="0" collapsed="false"/>
    <row r="4" customFormat="false" ht="15.8" hidden="false" customHeight="false" outlineLevel="0" collapsed="false">
      <c r="A4" s="0" t="s">
        <v>120</v>
      </c>
      <c r="B4" s="0" t="s">
        <v>121</v>
      </c>
      <c r="C4" s="0" t="s">
        <v>120</v>
      </c>
      <c r="D4" s="0" t="s">
        <v>122</v>
      </c>
      <c r="E4" s="0" t="s">
        <v>120</v>
      </c>
      <c r="F4" s="0" t="s">
        <v>123</v>
      </c>
      <c r="G4" s="0" t="s">
        <v>120</v>
      </c>
      <c r="H4" s="0" t="s">
        <v>124</v>
      </c>
      <c r="I4" s="0" t="s">
        <v>120</v>
      </c>
      <c r="J4" s="0" t="s">
        <v>125</v>
      </c>
      <c r="K4" s="0" t="s">
        <v>120</v>
      </c>
      <c r="L4" s="0" t="s">
        <v>126</v>
      </c>
      <c r="M4" s="0" t="s">
        <v>120</v>
      </c>
      <c r="N4" s="0" t="s">
        <v>127</v>
      </c>
      <c r="O4" s="0" t="s">
        <v>120</v>
      </c>
      <c r="P4" s="0" t="s">
        <v>128</v>
      </c>
      <c r="Q4" s="0" t="s">
        <v>120</v>
      </c>
      <c r="R4" s="0" t="s">
        <v>129</v>
      </c>
      <c r="S4" s="0" t="s">
        <v>120</v>
      </c>
      <c r="T4" s="0" t="s">
        <v>130</v>
      </c>
      <c r="U4" s="0" t="s">
        <v>120</v>
      </c>
      <c r="V4" s="0" t="s">
        <v>131</v>
      </c>
      <c r="W4" s="0" t="s">
        <v>120</v>
      </c>
      <c r="X4" s="0" t="s">
        <v>132</v>
      </c>
    </row>
    <row r="5" customFormat="false" ht="15.8" hidden="false" customHeight="false" outlineLevel="0" collapsed="false">
      <c r="A5" s="0" t="n">
        <v>0.5</v>
      </c>
      <c r="B5" s="0" t="n">
        <v>0.141788545</v>
      </c>
      <c r="C5" s="0" t="n">
        <v>0.5</v>
      </c>
      <c r="D5" s="0" t="n">
        <v>0.077474986</v>
      </c>
      <c r="E5" s="0" t="n">
        <v>0.5</v>
      </c>
      <c r="F5" s="0" t="n">
        <v>0.218350562</v>
      </c>
      <c r="G5" s="0" t="n">
        <v>0.5</v>
      </c>
      <c r="H5" s="0" t="n">
        <v>0.171141761</v>
      </c>
      <c r="I5" s="0" t="n">
        <v>0.5</v>
      </c>
      <c r="J5" s="0" t="n">
        <v>0.258587409</v>
      </c>
      <c r="K5" s="0" t="n">
        <v>0.5</v>
      </c>
      <c r="L5" s="0" t="n">
        <v>0.26757151</v>
      </c>
      <c r="M5" s="0" t="n">
        <v>0.5</v>
      </c>
      <c r="N5" s="0" t="n">
        <v>0.160048518</v>
      </c>
      <c r="O5" s="0" t="n">
        <v>0.5</v>
      </c>
      <c r="P5" s="0" t="n">
        <v>0.167933971</v>
      </c>
      <c r="Q5" s="0" t="n">
        <v>1.5</v>
      </c>
      <c r="R5" s="0" t="n">
        <v>0.033063891</v>
      </c>
      <c r="S5" s="0" t="n">
        <v>1.5</v>
      </c>
      <c r="T5" s="0" t="n">
        <v>0.066127782</v>
      </c>
      <c r="U5" s="0" t="n">
        <v>0.5</v>
      </c>
      <c r="V5" s="0" t="n">
        <v>0.565113705</v>
      </c>
      <c r="W5" s="0" t="n">
        <v>0.5</v>
      </c>
      <c r="X5" s="0" t="n">
        <v>0.52240777</v>
      </c>
    </row>
    <row r="6" customFormat="false" ht="15.8" hidden="false" customHeight="false" outlineLevel="0" collapsed="false">
      <c r="A6" s="0" t="n">
        <v>1</v>
      </c>
      <c r="B6" s="0" t="n">
        <v>0.11545155</v>
      </c>
      <c r="C6" s="0" t="n">
        <v>1</v>
      </c>
      <c r="D6" s="0" t="n">
        <v>0.051537679</v>
      </c>
      <c r="E6" s="0" t="n">
        <v>1</v>
      </c>
      <c r="F6" s="0" t="n">
        <v>0.210743855</v>
      </c>
      <c r="G6" s="0" t="n">
        <v>1</v>
      </c>
      <c r="H6" s="0" t="n">
        <v>0.174840662</v>
      </c>
      <c r="I6" s="0" t="n">
        <v>1</v>
      </c>
      <c r="J6" s="0" t="n">
        <v>0.371721217</v>
      </c>
      <c r="K6" s="0" t="n">
        <v>1</v>
      </c>
      <c r="L6" s="0" t="n">
        <v>0.417893544</v>
      </c>
      <c r="M6" s="0" t="n">
        <v>1</v>
      </c>
      <c r="N6" s="0" t="n">
        <v>0.101315106</v>
      </c>
      <c r="O6" s="0" t="n">
        <v>1</v>
      </c>
      <c r="P6" s="0" t="n">
        <v>0.10940089</v>
      </c>
      <c r="Q6" s="0" t="n">
        <v>2</v>
      </c>
      <c r="R6" s="0" t="n">
        <v>0.208155712</v>
      </c>
      <c r="S6" s="0" t="n">
        <v>2</v>
      </c>
      <c r="T6" s="0" t="n">
        <v>0.174166187</v>
      </c>
      <c r="U6" s="0" t="n">
        <v>1</v>
      </c>
      <c r="V6" s="0" t="n">
        <v>0.704581391</v>
      </c>
      <c r="W6" s="0" t="n">
        <v>1</v>
      </c>
      <c r="X6" s="0" t="n">
        <v>0.604242688</v>
      </c>
    </row>
    <row r="7" customFormat="false" ht="15.8" hidden="false" customHeight="false" outlineLevel="0" collapsed="false">
      <c r="A7" s="0" t="n">
        <v>1.5</v>
      </c>
      <c r="B7" s="0" t="n">
        <v>0.083320812</v>
      </c>
      <c r="C7" s="0" t="n">
        <v>1.5</v>
      </c>
      <c r="D7" s="0" t="n">
        <v>0.030429841</v>
      </c>
      <c r="E7" s="0" t="n">
        <v>1.5</v>
      </c>
      <c r="F7" s="0" t="n">
        <v>0.215806751</v>
      </c>
      <c r="G7" s="0" t="n">
        <v>1.5</v>
      </c>
      <c r="H7" s="0" t="n">
        <v>0.29830547</v>
      </c>
      <c r="I7" s="0" t="n">
        <v>1.5</v>
      </c>
      <c r="J7" s="0" t="n">
        <v>0.618810677</v>
      </c>
      <c r="K7" s="0" t="n">
        <v>1.5</v>
      </c>
      <c r="L7" s="0" t="n">
        <v>0.594683926</v>
      </c>
      <c r="M7" s="0" t="n">
        <v>1.5</v>
      </c>
      <c r="N7" s="0" t="n">
        <v>0.085053192</v>
      </c>
      <c r="O7" s="0" t="n">
        <v>1.5</v>
      </c>
      <c r="P7" s="0" t="n">
        <v>0.077596128</v>
      </c>
      <c r="Q7" s="0" t="n">
        <v>2.5</v>
      </c>
      <c r="R7" s="0" t="n">
        <v>0.322245104</v>
      </c>
      <c r="S7" s="0" t="n">
        <v>2.5</v>
      </c>
      <c r="T7" s="0" t="n">
        <v>0.323997436</v>
      </c>
      <c r="U7" s="0" t="n">
        <v>1.5</v>
      </c>
      <c r="V7" s="0" t="n">
        <v>0.914790093</v>
      </c>
      <c r="W7" s="0" t="n">
        <v>1.5</v>
      </c>
      <c r="X7" s="0" t="n">
        <v>0.975781368</v>
      </c>
    </row>
    <row r="8" customFormat="false" ht="15.8" hidden="false" customHeight="false" outlineLevel="0" collapsed="false">
      <c r="A8" s="0" t="n">
        <v>2</v>
      </c>
      <c r="B8" s="0" t="n">
        <v>0.093438704</v>
      </c>
      <c r="C8" s="0" t="n">
        <v>2</v>
      </c>
      <c r="D8" s="0" t="n">
        <v>0.040202504</v>
      </c>
      <c r="E8" s="0" t="n">
        <v>2</v>
      </c>
      <c r="F8" s="0" t="n">
        <v>0.409909142</v>
      </c>
      <c r="G8" s="0" t="n">
        <v>2</v>
      </c>
      <c r="H8" s="0" t="n">
        <v>0.52517387</v>
      </c>
      <c r="I8" s="0" t="n">
        <v>2</v>
      </c>
      <c r="J8" s="0" t="n">
        <v>0.823632709</v>
      </c>
      <c r="K8" s="0" t="n">
        <v>2</v>
      </c>
      <c r="L8" s="0" t="n">
        <v>0.812878287</v>
      </c>
      <c r="M8" s="0" t="n">
        <v>2</v>
      </c>
      <c r="N8" s="0" t="n">
        <v>0.072755042</v>
      </c>
      <c r="O8" s="0" t="n">
        <v>2</v>
      </c>
      <c r="P8" s="0" t="n">
        <v>0.029316202</v>
      </c>
      <c r="Q8" s="0" t="n">
        <v>3</v>
      </c>
      <c r="R8" s="0" t="n">
        <v>0.578422101</v>
      </c>
      <c r="S8" s="0" t="n">
        <v>3</v>
      </c>
      <c r="T8" s="0" t="n">
        <v>0.435962456</v>
      </c>
      <c r="U8" s="0" t="n">
        <v>2</v>
      </c>
      <c r="V8" s="0" t="n">
        <v>1</v>
      </c>
      <c r="W8" s="0" t="n">
        <v>2</v>
      </c>
      <c r="X8" s="0" t="n">
        <v>1</v>
      </c>
    </row>
    <row r="9" customFormat="false" ht="15.8" hidden="false" customHeight="false" outlineLevel="0" collapsed="false">
      <c r="A9" s="0" t="n">
        <v>2.5</v>
      </c>
      <c r="B9" s="0" t="n">
        <v>0.104706626</v>
      </c>
      <c r="C9" s="0" t="n">
        <v>2.5</v>
      </c>
      <c r="D9" s="0" t="n">
        <v>0.075821023</v>
      </c>
      <c r="E9" s="0" t="n">
        <v>2.5</v>
      </c>
      <c r="F9" s="0" t="n">
        <v>0.654194553</v>
      </c>
      <c r="G9" s="0" t="n">
        <v>2.5</v>
      </c>
      <c r="H9" s="0" t="n">
        <v>0.789901012</v>
      </c>
      <c r="I9" s="0" t="n">
        <v>2.5</v>
      </c>
      <c r="J9" s="0" t="n">
        <v>0.925415621</v>
      </c>
      <c r="K9" s="0" t="n">
        <v>2.5</v>
      </c>
      <c r="L9" s="0" t="n">
        <v>0.9055934</v>
      </c>
      <c r="M9" s="0" t="n">
        <v>2.5</v>
      </c>
      <c r="N9" s="0" t="n">
        <v>0.077831299</v>
      </c>
      <c r="O9" s="0" t="n">
        <v>2.5</v>
      </c>
      <c r="P9" s="0" t="n">
        <v>0.032504044</v>
      </c>
      <c r="Q9" s="0" t="n">
        <v>3.5</v>
      </c>
      <c r="R9" s="0" t="n">
        <v>0.655811068</v>
      </c>
      <c r="S9" s="0" t="n">
        <v>3.5</v>
      </c>
      <c r="T9" s="0" t="n">
        <v>0.655811068</v>
      </c>
      <c r="U9" s="0" t="n">
        <v>2.5</v>
      </c>
      <c r="V9" s="0" t="n">
        <v>1</v>
      </c>
      <c r="W9" s="0" t="n">
        <v>2.5</v>
      </c>
      <c r="X9" s="0" t="n">
        <v>1</v>
      </c>
    </row>
    <row r="10" customFormat="false" ht="15.8" hidden="false" customHeight="false" outlineLevel="0" collapsed="false">
      <c r="A10" s="0" t="n">
        <v>3</v>
      </c>
      <c r="B10" s="0" t="n">
        <v>0.133591708</v>
      </c>
      <c r="C10" s="0" t="n">
        <v>3</v>
      </c>
      <c r="D10" s="0" t="n">
        <v>0.118898234</v>
      </c>
      <c r="E10" s="0" t="n">
        <v>3</v>
      </c>
      <c r="F10" s="0" t="n">
        <v>0.778022031</v>
      </c>
      <c r="G10" s="0" t="n">
        <v>3</v>
      </c>
      <c r="H10" s="0" t="n">
        <v>0.787021694</v>
      </c>
      <c r="I10" s="0" t="n">
        <v>3</v>
      </c>
      <c r="J10" s="0" t="n">
        <v>0.912014933</v>
      </c>
      <c r="K10" s="0" t="n">
        <v>3</v>
      </c>
      <c r="L10" s="0" t="n">
        <v>0.964667785</v>
      </c>
      <c r="M10" s="0" t="n">
        <v>3</v>
      </c>
      <c r="N10" s="0" t="n">
        <v>0.125670464</v>
      </c>
      <c r="O10" s="0" t="n">
        <v>3</v>
      </c>
      <c r="P10" s="0" t="n">
        <v>0.034018489</v>
      </c>
      <c r="Q10" s="0" t="n">
        <v>4</v>
      </c>
      <c r="R10" s="0" t="n">
        <v>0.901998986</v>
      </c>
      <c r="S10" s="0" t="n">
        <v>4</v>
      </c>
      <c r="T10" s="0" t="n">
        <v>0.942637227</v>
      </c>
      <c r="U10" s="0" t="n">
        <v>3</v>
      </c>
      <c r="V10" s="0" t="n">
        <v>1</v>
      </c>
      <c r="W10" s="0" t="n">
        <v>3</v>
      </c>
      <c r="X10" s="0" t="n">
        <v>1</v>
      </c>
    </row>
    <row r="11" customFormat="false" ht="15.8" hidden="false" customHeight="false" outlineLevel="0" collapsed="false">
      <c r="A11" s="0" t="n">
        <v>3.5</v>
      </c>
      <c r="B11" s="0" t="n">
        <v>0.200718239</v>
      </c>
      <c r="C11" s="0" t="n">
        <v>3.5</v>
      </c>
      <c r="D11" s="0" t="n">
        <v>0.193522966</v>
      </c>
      <c r="E11" s="0" t="n">
        <v>3.5</v>
      </c>
      <c r="F11" s="0" t="n">
        <v>0.871953599</v>
      </c>
      <c r="G11" s="0" t="n">
        <v>3.5</v>
      </c>
      <c r="H11" s="0" t="n">
        <v>0.932069951</v>
      </c>
      <c r="I11" s="0" t="n">
        <v>3.5</v>
      </c>
      <c r="J11" s="0" t="n">
        <v>0.887068077</v>
      </c>
      <c r="K11" s="0" t="n">
        <v>3.5</v>
      </c>
      <c r="L11" s="0" t="n">
        <v>0.843461224</v>
      </c>
      <c r="M11" s="0" t="n">
        <v>3.5</v>
      </c>
      <c r="N11" s="0" t="n">
        <v>0.206071132</v>
      </c>
      <c r="O11" s="0" t="n">
        <v>3.5</v>
      </c>
      <c r="P11" s="0" t="n">
        <v>0.175415469</v>
      </c>
      <c r="Q11" s="0" t="n">
        <v>4.5</v>
      </c>
      <c r="R11" s="0" t="n">
        <v>1</v>
      </c>
      <c r="S11" s="0" t="n">
        <v>4.5</v>
      </c>
      <c r="T11" s="0" t="n">
        <v>1</v>
      </c>
      <c r="U11" s="0" t="n">
        <v>3.5</v>
      </c>
      <c r="V11" s="0" t="n">
        <v>1</v>
      </c>
      <c r="W11" s="0" t="n">
        <v>3.5</v>
      </c>
      <c r="X11" s="0" t="n">
        <v>1</v>
      </c>
    </row>
    <row r="12" customFormat="false" ht="15.8" hidden="false" customHeight="false" outlineLevel="0" collapsed="false">
      <c r="A12" s="0" t="n">
        <v>4</v>
      </c>
      <c r="B12" s="0" t="n">
        <v>0.352941369</v>
      </c>
      <c r="C12" s="0" t="n">
        <v>4</v>
      </c>
      <c r="D12" s="0" t="n">
        <v>0.295102341</v>
      </c>
      <c r="E12" s="0" t="n">
        <v>4</v>
      </c>
      <c r="F12" s="0" t="n">
        <v>0.925729651</v>
      </c>
      <c r="G12" s="0" t="n">
        <v>4</v>
      </c>
      <c r="H12" s="0" t="n">
        <v>0.958159758</v>
      </c>
      <c r="I12" s="0" t="n">
        <v>4</v>
      </c>
      <c r="J12" s="0" t="n">
        <v>0.954044178</v>
      </c>
      <c r="K12" s="0" t="n">
        <v>4</v>
      </c>
      <c r="L12" s="0" t="n">
        <v>0.97229363</v>
      </c>
      <c r="M12" s="0" t="n">
        <v>4</v>
      </c>
      <c r="N12" s="0" t="n">
        <v>0.427445933</v>
      </c>
      <c r="O12" s="0" t="n">
        <v>4</v>
      </c>
      <c r="P12" s="0" t="n">
        <v>0.258805447</v>
      </c>
      <c r="Q12" s="0" t="n">
        <v>5</v>
      </c>
      <c r="R12" s="0" t="n">
        <v>1</v>
      </c>
      <c r="S12" s="0" t="n">
        <v>5</v>
      </c>
      <c r="T12" s="0" t="n">
        <v>1</v>
      </c>
      <c r="U12" s="0" t="n">
        <v>4</v>
      </c>
      <c r="V12" s="0" t="n">
        <v>1</v>
      </c>
      <c r="W12" s="0" t="n">
        <v>4</v>
      </c>
      <c r="X12" s="0" t="n">
        <v>1</v>
      </c>
    </row>
    <row r="13" customFormat="false" ht="15.8" hidden="false" customHeight="false" outlineLevel="0" collapsed="false">
      <c r="A13" s="0" t="n">
        <v>4.5</v>
      </c>
      <c r="B13" s="0" t="n">
        <v>0.475651643</v>
      </c>
      <c r="C13" s="0" t="n">
        <v>4.5</v>
      </c>
      <c r="D13" s="0" t="n">
        <v>0.441431433</v>
      </c>
      <c r="E13" s="0" t="n">
        <v>4.5</v>
      </c>
      <c r="F13" s="0" t="n">
        <v>0.947531609</v>
      </c>
      <c r="G13" s="0" t="n">
        <v>4.5</v>
      </c>
      <c r="H13" s="0" t="n">
        <v>0.965978492</v>
      </c>
      <c r="I13" s="0" t="n">
        <v>4.5</v>
      </c>
      <c r="J13" s="0" t="n">
        <v>0.973644895</v>
      </c>
      <c r="K13" s="0" t="n">
        <v>4.5</v>
      </c>
      <c r="L13" s="0" t="n">
        <v>0.98114153</v>
      </c>
      <c r="M13" s="0" t="n">
        <v>4.5</v>
      </c>
      <c r="N13" s="0" t="n">
        <v>0.603547909</v>
      </c>
      <c r="O13" s="0" t="n">
        <v>4.5</v>
      </c>
      <c r="P13" s="0" t="n">
        <v>0.639959528</v>
      </c>
      <c r="Q13" s="0" t="n">
        <v>5.5</v>
      </c>
      <c r="R13" s="0" t="n">
        <v>1</v>
      </c>
      <c r="S13" s="0" t="n">
        <v>5.5</v>
      </c>
      <c r="T13" s="0" t="n">
        <v>1</v>
      </c>
      <c r="U13" s="0" t="n">
        <v>4.5</v>
      </c>
      <c r="V13" s="0" t="n">
        <v>1</v>
      </c>
      <c r="W13" s="0" t="n">
        <v>4.5</v>
      </c>
      <c r="X13" s="0" t="n">
        <v>1</v>
      </c>
    </row>
    <row r="14" customFormat="false" ht="15.8" hidden="false" customHeight="false" outlineLevel="0" collapsed="false">
      <c r="A14" s="0" t="n">
        <v>5</v>
      </c>
      <c r="B14" s="0" t="n">
        <v>0.602306001</v>
      </c>
      <c r="C14" s="0" t="n">
        <v>5</v>
      </c>
      <c r="D14" s="0" t="n">
        <v>0.534089537</v>
      </c>
      <c r="E14" s="0" t="n">
        <v>5</v>
      </c>
      <c r="F14" s="0" t="n">
        <v>0.960889781</v>
      </c>
      <c r="G14" s="0" t="n">
        <v>5</v>
      </c>
      <c r="H14" s="0" t="n">
        <v>0.980930465</v>
      </c>
      <c r="I14" s="0" t="n">
        <v>5</v>
      </c>
      <c r="J14" s="0" t="n">
        <v>0.971432202</v>
      </c>
      <c r="K14" s="0" t="n">
        <v>5</v>
      </c>
      <c r="L14" s="0" t="n">
        <v>0.972694089</v>
      </c>
      <c r="M14" s="0" t="n">
        <v>5</v>
      </c>
      <c r="N14" s="0" t="n">
        <v>0.765425049</v>
      </c>
      <c r="O14" s="0" t="n">
        <v>5</v>
      </c>
      <c r="P14" s="0" t="n">
        <v>0.591096503</v>
      </c>
      <c r="Q14" s="0" t="n">
        <v>6</v>
      </c>
      <c r="R14" s="0" t="n">
        <v>1</v>
      </c>
      <c r="S14" s="0" t="n">
        <v>6</v>
      </c>
      <c r="T14" s="0" t="n">
        <v>1</v>
      </c>
      <c r="U14" s="0" t="n">
        <v>5</v>
      </c>
      <c r="V14" s="0" t="n">
        <v>1</v>
      </c>
      <c r="W14" s="0" t="n">
        <v>5</v>
      </c>
      <c r="X14" s="0" t="n">
        <v>1</v>
      </c>
    </row>
    <row r="15" customFormat="false" ht="15.8" hidden="false" customHeight="false" outlineLevel="0" collapsed="false">
      <c r="A15" s="0" t="n">
        <v>5.5</v>
      </c>
      <c r="B15" s="0" t="n">
        <v>0.786194789</v>
      </c>
      <c r="C15" s="0" t="n">
        <v>0.5</v>
      </c>
      <c r="D15" s="0" t="n">
        <v>0.206102104</v>
      </c>
      <c r="G15" s="0" t="n">
        <v>0.5</v>
      </c>
      <c r="H15" s="0" t="n">
        <v>0.228280364</v>
      </c>
      <c r="K15" s="0" t="n">
        <v>0.5</v>
      </c>
      <c r="L15" s="0" t="n">
        <v>0.249603308</v>
      </c>
      <c r="M15" s="0" t="n">
        <v>5.5</v>
      </c>
      <c r="N15" s="0" t="n">
        <v>0.934116219</v>
      </c>
      <c r="O15" s="0" t="n">
        <v>0.5</v>
      </c>
      <c r="P15" s="0" t="n">
        <v>0.202642266</v>
      </c>
      <c r="Q15" s="0" t="n">
        <v>6.5</v>
      </c>
      <c r="R15" s="0" t="n">
        <v>1</v>
      </c>
      <c r="S15" s="0" t="n">
        <v>6.5</v>
      </c>
      <c r="T15" s="0" t="n">
        <v>1</v>
      </c>
      <c r="U15" s="0" t="n">
        <v>5.5</v>
      </c>
      <c r="V15" s="0" t="n">
        <v>1</v>
      </c>
      <c r="W15" s="0" t="n">
        <v>5.5</v>
      </c>
      <c r="X15" s="0" t="n">
        <v>1</v>
      </c>
    </row>
    <row r="16" customFormat="false" ht="15.8" hidden="false" customHeight="false" outlineLevel="0" collapsed="false">
      <c r="A16" s="0" t="n">
        <v>6</v>
      </c>
      <c r="B16" s="0" t="n">
        <v>0.914392017</v>
      </c>
      <c r="C16" s="0" t="n">
        <v>1</v>
      </c>
      <c r="D16" s="0" t="n">
        <v>0.179365422</v>
      </c>
      <c r="G16" s="0" t="n">
        <v>1</v>
      </c>
      <c r="H16" s="0" t="n">
        <v>0.189159485</v>
      </c>
      <c r="K16" s="0" t="n">
        <v>1</v>
      </c>
      <c r="L16" s="0" t="n">
        <v>0.325548891</v>
      </c>
      <c r="M16" s="0" t="n">
        <v>6</v>
      </c>
      <c r="N16" s="0" t="n">
        <v>1</v>
      </c>
      <c r="O16" s="0" t="n">
        <v>1</v>
      </c>
      <c r="P16" s="0" t="n">
        <v>0.119603484</v>
      </c>
      <c r="S16" s="0" t="n">
        <v>1.5</v>
      </c>
      <c r="T16" s="0" t="n">
        <v>0</v>
      </c>
      <c r="W16" s="0" t="n">
        <v>0.5</v>
      </c>
      <c r="X16" s="0" t="n">
        <v>0.60781964</v>
      </c>
    </row>
    <row r="17" customFormat="false" ht="15.8" hidden="false" customHeight="false" outlineLevel="0" collapsed="false">
      <c r="A17" s="0" t="n">
        <v>6.5</v>
      </c>
      <c r="B17" s="0" t="n">
        <v>0.991426342</v>
      </c>
      <c r="C17" s="0" t="n">
        <v>1.5</v>
      </c>
      <c r="D17" s="0" t="n">
        <v>0.136211783</v>
      </c>
      <c r="G17" s="0" t="n">
        <v>1.5</v>
      </c>
      <c r="H17" s="0" t="n">
        <v>0.204725115</v>
      </c>
      <c r="K17" s="0" t="n">
        <v>1.5</v>
      </c>
      <c r="L17" s="0" t="n">
        <v>0.642937429</v>
      </c>
      <c r="M17" s="0" t="n">
        <v>6.5</v>
      </c>
      <c r="N17" s="0" t="n">
        <v>1</v>
      </c>
      <c r="O17" s="0" t="n">
        <v>1.5</v>
      </c>
      <c r="P17" s="0" t="n">
        <v>0.090576792</v>
      </c>
      <c r="S17" s="0" t="n">
        <v>2</v>
      </c>
      <c r="T17" s="0" t="n">
        <v>0.242145237</v>
      </c>
      <c r="W17" s="0" t="n">
        <v>1</v>
      </c>
      <c r="X17" s="0" t="n">
        <v>0.804920094</v>
      </c>
    </row>
    <row r="18" customFormat="false" ht="15.8" hidden="false" customHeight="false" outlineLevel="0" collapsed="false">
      <c r="A18" s="0" t="n">
        <v>7</v>
      </c>
      <c r="B18" s="0" t="n">
        <v>1</v>
      </c>
      <c r="C18" s="0" t="n">
        <v>2</v>
      </c>
      <c r="D18" s="0" t="n">
        <v>0.146674904</v>
      </c>
      <c r="G18" s="0" t="n">
        <v>2</v>
      </c>
      <c r="H18" s="0" t="n">
        <v>0.312661611</v>
      </c>
      <c r="K18" s="0" t="n">
        <v>2</v>
      </c>
      <c r="L18" s="0" t="n">
        <v>0.834387131</v>
      </c>
      <c r="M18" s="0" t="n">
        <v>7</v>
      </c>
      <c r="N18" s="0" t="n">
        <v>1</v>
      </c>
      <c r="O18" s="0" t="n">
        <v>2</v>
      </c>
      <c r="P18" s="0" t="n">
        <v>0.128120478</v>
      </c>
      <c r="S18" s="0" t="n">
        <v>2.5</v>
      </c>
      <c r="T18" s="0" t="n">
        <v>0.320492772</v>
      </c>
      <c r="W18" s="0" t="n">
        <v>1.5</v>
      </c>
      <c r="X18" s="0" t="n">
        <v>0.853798819</v>
      </c>
    </row>
    <row r="19" customFormat="false" ht="15.8" hidden="false" customHeight="false" outlineLevel="0" collapsed="false">
      <c r="A19" s="0" t="n">
        <v>7.5</v>
      </c>
      <c r="B19" s="0" t="n">
        <v>1</v>
      </c>
      <c r="C19" s="0" t="n">
        <v>2.5</v>
      </c>
      <c r="D19" s="0" t="n">
        <v>0.133592229</v>
      </c>
      <c r="G19" s="0" t="n">
        <v>2.5</v>
      </c>
      <c r="H19" s="0" t="n">
        <v>0.576910739</v>
      </c>
      <c r="K19" s="0" t="n">
        <v>2.5</v>
      </c>
      <c r="L19" s="0" t="n">
        <v>0.945237842</v>
      </c>
      <c r="M19" s="0" t="n">
        <v>7.5</v>
      </c>
      <c r="N19" s="0" t="n">
        <v>1</v>
      </c>
      <c r="O19" s="0" t="n">
        <v>2.5</v>
      </c>
      <c r="P19" s="0" t="n">
        <v>0.03638575</v>
      </c>
      <c r="S19" s="0" t="n">
        <v>3</v>
      </c>
      <c r="T19" s="0" t="n">
        <v>0.720881746</v>
      </c>
      <c r="W19" s="0" t="n">
        <v>2</v>
      </c>
      <c r="X19" s="0" t="n">
        <v>1</v>
      </c>
    </row>
    <row r="20" customFormat="false" ht="15.8" hidden="false" customHeight="false" outlineLevel="0" collapsed="false">
      <c r="A20" s="0" t="n">
        <v>8</v>
      </c>
      <c r="B20" s="0" t="n">
        <v>1</v>
      </c>
      <c r="C20" s="0" t="n">
        <v>3</v>
      </c>
      <c r="D20" s="0" t="n">
        <v>0.17922349</v>
      </c>
      <c r="G20" s="0" t="n">
        <v>3</v>
      </c>
      <c r="H20" s="0" t="n">
        <v>0.774579973</v>
      </c>
      <c r="K20" s="0" t="n">
        <v>3</v>
      </c>
      <c r="L20" s="0" t="n">
        <v>0.859362081</v>
      </c>
      <c r="M20" s="0" t="n">
        <v>8</v>
      </c>
      <c r="N20" s="0" t="n">
        <v>1</v>
      </c>
      <c r="O20" s="0" t="n">
        <v>3</v>
      </c>
      <c r="P20" s="0" t="n">
        <v>0.046537779</v>
      </c>
      <c r="S20" s="0" t="n">
        <v>4</v>
      </c>
      <c r="T20" s="0" t="n">
        <v>0.861360744</v>
      </c>
      <c r="W20" s="0" t="n">
        <v>2.5</v>
      </c>
      <c r="X20" s="0" t="n">
        <v>1</v>
      </c>
    </row>
    <row r="21" customFormat="false" ht="15.8" hidden="false" customHeight="false" outlineLevel="0" collapsed="false">
      <c r="C21" s="0" t="n">
        <v>3.5</v>
      </c>
      <c r="D21" s="0" t="n">
        <v>0.172966506</v>
      </c>
      <c r="G21" s="0" t="n">
        <v>3.5</v>
      </c>
      <c r="H21" s="0" t="n">
        <v>0.84035938</v>
      </c>
      <c r="K21" s="0" t="n">
        <v>3.5</v>
      </c>
      <c r="L21" s="0" t="n">
        <v>0.93067493</v>
      </c>
      <c r="O21" s="0" t="n">
        <v>3.5</v>
      </c>
      <c r="P21" s="0" t="n">
        <v>0.122696648</v>
      </c>
      <c r="S21" s="0" t="n">
        <v>4.5</v>
      </c>
      <c r="T21" s="0" t="n">
        <v>1</v>
      </c>
      <c r="W21" s="0" t="n">
        <v>3</v>
      </c>
      <c r="X21" s="0" t="n">
        <v>1</v>
      </c>
    </row>
    <row r="22" customFormat="false" ht="15.8" hidden="false" customHeight="false" outlineLevel="0" collapsed="false">
      <c r="C22" s="0" t="n">
        <v>4</v>
      </c>
      <c r="D22" s="0" t="n">
        <v>0.269253637</v>
      </c>
      <c r="G22" s="0" t="n">
        <v>4</v>
      </c>
      <c r="H22" s="0" t="n">
        <v>0.91625424</v>
      </c>
      <c r="K22" s="0" t="n">
        <v>4</v>
      </c>
      <c r="L22" s="0" t="n">
        <v>0.935794725</v>
      </c>
      <c r="O22" s="0" t="n">
        <v>4</v>
      </c>
      <c r="P22" s="0" t="n">
        <v>0.272177403</v>
      </c>
      <c r="S22" s="0" t="n">
        <v>5</v>
      </c>
      <c r="T22" s="0" t="n">
        <v>1</v>
      </c>
      <c r="W22" s="0" t="n">
        <v>3.5</v>
      </c>
      <c r="X22" s="0" t="n">
        <v>1</v>
      </c>
    </row>
    <row r="23" customFormat="false" ht="15.8" hidden="false" customHeight="false" outlineLevel="0" collapsed="false">
      <c r="C23" s="0" t="n">
        <v>4.5</v>
      </c>
      <c r="D23" s="0" t="n">
        <v>0.371854785</v>
      </c>
      <c r="G23" s="0" t="n">
        <v>4.5</v>
      </c>
      <c r="H23" s="0" t="n">
        <v>0.933490099</v>
      </c>
      <c r="K23" s="0" t="n">
        <v>4.5</v>
      </c>
      <c r="L23" s="0" t="n">
        <v>0.96614826</v>
      </c>
      <c r="O23" s="0" t="n">
        <v>4.5</v>
      </c>
      <c r="P23" s="0" t="n">
        <v>0.563389522</v>
      </c>
      <c r="S23" s="0" t="n">
        <v>5.5</v>
      </c>
      <c r="T23" s="0" t="n">
        <v>1</v>
      </c>
      <c r="W23" s="0" t="n">
        <v>4</v>
      </c>
      <c r="X23" s="0" t="n">
        <v>1</v>
      </c>
    </row>
    <row r="24" customFormat="false" ht="15.8" hidden="false" customHeight="false" outlineLevel="0" collapsed="false">
      <c r="C24" s="0" t="n">
        <v>5</v>
      </c>
      <c r="D24" s="0" t="n">
        <v>0.590898144</v>
      </c>
      <c r="G24" s="0" t="n">
        <v>5</v>
      </c>
      <c r="H24" s="0" t="n">
        <v>0.96082847</v>
      </c>
      <c r="K24" s="0" t="n">
        <v>5</v>
      </c>
      <c r="L24" s="0" t="n">
        <v>0.970170315</v>
      </c>
      <c r="O24" s="0" t="n">
        <v>5</v>
      </c>
      <c r="P24" s="0" t="n">
        <v>0.663768281</v>
      </c>
      <c r="S24" s="0" t="n">
        <v>6</v>
      </c>
      <c r="T24" s="0" t="n">
        <v>1</v>
      </c>
      <c r="W24" s="0" t="n">
        <v>4.5</v>
      </c>
      <c r="X24" s="0" t="n">
        <v>1</v>
      </c>
    </row>
    <row r="25" customFormat="false" ht="15.8" hidden="false" customHeight="false" outlineLevel="0" collapsed="false">
      <c r="C25" s="0" t="n">
        <v>3</v>
      </c>
      <c r="D25" s="0" t="n">
        <v>0.117717565</v>
      </c>
      <c r="G25" s="0" t="n">
        <v>1</v>
      </c>
      <c r="H25" s="0" t="n">
        <v>0.212918525</v>
      </c>
      <c r="O25" s="0" t="n">
        <v>0.5</v>
      </c>
      <c r="P25" s="0" t="n">
        <v>0.124704696</v>
      </c>
      <c r="S25" s="0" t="n">
        <v>6.5</v>
      </c>
      <c r="T25" s="0" t="n">
        <v>1</v>
      </c>
      <c r="W25" s="0" t="n">
        <v>5</v>
      </c>
      <c r="X25" s="0" t="n">
        <v>1</v>
      </c>
    </row>
    <row r="26" customFormat="false" ht="15.8" hidden="false" customHeight="false" outlineLevel="0" collapsed="false">
      <c r="C26" s="0" t="n">
        <v>3.5</v>
      </c>
      <c r="D26" s="0" t="n">
        <v>0.183647969</v>
      </c>
      <c r="G26" s="0" t="n">
        <v>1.25</v>
      </c>
      <c r="H26" s="0" t="n">
        <v>0.185862702</v>
      </c>
      <c r="O26" s="0" t="n">
        <v>1</v>
      </c>
      <c r="P26" s="0" t="n">
        <v>0.065083955</v>
      </c>
      <c r="W26" s="0" t="n">
        <v>5.5</v>
      </c>
      <c r="X26" s="0" t="n">
        <v>1</v>
      </c>
    </row>
    <row r="27" customFormat="false" ht="15.8" hidden="false" customHeight="false" outlineLevel="0" collapsed="false">
      <c r="C27" s="0" t="n">
        <v>4</v>
      </c>
      <c r="D27" s="0" t="n">
        <v>0.477857651</v>
      </c>
      <c r="G27" s="0" t="n">
        <v>1.5</v>
      </c>
      <c r="H27" s="0" t="n">
        <v>0.277497896</v>
      </c>
      <c r="O27" s="0" t="n">
        <v>1.5</v>
      </c>
      <c r="P27" s="0" t="n">
        <v>0.060290568</v>
      </c>
    </row>
    <row r="28" customFormat="false" ht="15.8" hidden="false" customHeight="false" outlineLevel="0" collapsed="false">
      <c r="C28" s="0" t="n">
        <v>4.5</v>
      </c>
      <c r="D28" s="0" t="n">
        <v>0.56850777</v>
      </c>
      <c r="G28" s="0" t="n">
        <v>1.75</v>
      </c>
      <c r="H28" s="0" t="n">
        <v>0.311185651</v>
      </c>
      <c r="O28" s="0" t="n">
        <v>2</v>
      </c>
      <c r="P28" s="0" t="n">
        <v>0.062907906</v>
      </c>
    </row>
    <row r="29" customFormat="false" ht="15.8" hidden="false" customHeight="false" outlineLevel="0" collapsed="false">
      <c r="C29" s="0" t="n">
        <v>5</v>
      </c>
      <c r="D29" s="0" t="n">
        <v>0.666724745</v>
      </c>
      <c r="G29" s="0" t="n">
        <v>2</v>
      </c>
      <c r="H29" s="0" t="n">
        <v>0.254176767</v>
      </c>
      <c r="O29" s="0" t="n">
        <v>2.5</v>
      </c>
      <c r="P29" s="0" t="n">
        <v>0.130616484</v>
      </c>
    </row>
    <row r="30" customFormat="false" ht="15.8" hidden="false" customHeight="false" outlineLevel="0" collapsed="false">
      <c r="C30" s="0" t="n">
        <v>5.5</v>
      </c>
      <c r="D30" s="0" t="n">
        <v>0.771130081</v>
      </c>
      <c r="G30" s="0" t="n">
        <v>2.25</v>
      </c>
      <c r="H30" s="0" t="n">
        <v>0.549970682</v>
      </c>
      <c r="O30" s="0" t="n">
        <v>3</v>
      </c>
      <c r="P30" s="0" t="n">
        <v>0.108649867</v>
      </c>
    </row>
    <row r="31" customFormat="false" ht="15.8" hidden="false" customHeight="false" outlineLevel="0" collapsed="false">
      <c r="C31" s="0" t="n">
        <v>6</v>
      </c>
      <c r="D31" s="0" t="n">
        <v>0.887332577</v>
      </c>
      <c r="G31" s="0" t="n">
        <v>2.5</v>
      </c>
      <c r="H31" s="0" t="n">
        <v>0.577242779</v>
      </c>
      <c r="O31" s="0" t="n">
        <v>3.5</v>
      </c>
      <c r="P31" s="0" t="n">
        <v>0.11107036</v>
      </c>
    </row>
    <row r="32" customFormat="false" ht="15.8" hidden="false" customHeight="false" outlineLevel="0" collapsed="false">
      <c r="C32" s="0" t="n">
        <v>6.5</v>
      </c>
      <c r="D32" s="0" t="n">
        <v>1</v>
      </c>
      <c r="G32" s="0" t="n">
        <v>2.75</v>
      </c>
      <c r="H32" s="0" t="n">
        <v>0.764683005</v>
      </c>
      <c r="O32" s="0" t="n">
        <v>4</v>
      </c>
      <c r="P32" s="0" t="n">
        <v>0.352103749</v>
      </c>
    </row>
    <row r="33" customFormat="false" ht="15.8" hidden="false" customHeight="false" outlineLevel="0" collapsed="false">
      <c r="C33" s="0" t="n">
        <v>7</v>
      </c>
      <c r="D33" s="0" t="n">
        <v>1</v>
      </c>
      <c r="G33" s="0" t="n">
        <v>3</v>
      </c>
      <c r="H33" s="0" t="n">
        <v>0.752526175</v>
      </c>
      <c r="O33" s="0" t="n">
        <v>4.5</v>
      </c>
      <c r="P33" s="0" t="n">
        <v>0.432026607</v>
      </c>
    </row>
    <row r="34" customFormat="false" ht="15.8" hidden="false" customHeight="false" outlineLevel="0" collapsed="false">
      <c r="C34" s="0" t="n">
        <v>7.5</v>
      </c>
      <c r="D34" s="0" t="n">
        <v>1</v>
      </c>
      <c r="G34" s="0" t="n">
        <v>3.25</v>
      </c>
      <c r="H34" s="0" t="n">
        <v>0.827418811</v>
      </c>
      <c r="O34" s="0" t="n">
        <v>5</v>
      </c>
      <c r="P34" s="0" t="n">
        <v>0.725818064</v>
      </c>
    </row>
    <row r="35" customFormat="false" ht="15.8" hidden="false" customHeight="false" outlineLevel="0" collapsed="false">
      <c r="C35" s="0" t="n">
        <v>8</v>
      </c>
      <c r="D35" s="0" t="n">
        <v>1</v>
      </c>
      <c r="G35" s="0" t="n">
        <v>3.5</v>
      </c>
      <c r="H35" s="0" t="n">
        <v>0.86908245</v>
      </c>
      <c r="O35" s="0" t="n">
        <v>0.5</v>
      </c>
      <c r="P35" s="0" t="n">
        <v>0.144913138</v>
      </c>
    </row>
    <row r="36" customFormat="false" ht="15.8" hidden="false" customHeight="false" outlineLevel="0" collapsed="false">
      <c r="C36" s="0" t="n">
        <v>3</v>
      </c>
      <c r="D36" s="0" t="n">
        <v>0.118527542</v>
      </c>
      <c r="G36" s="0" t="n">
        <v>1</v>
      </c>
      <c r="H36" s="0" t="n">
        <v>0.241613811</v>
      </c>
      <c r="O36" s="0" t="n">
        <v>1</v>
      </c>
      <c r="P36" s="0" t="n">
        <v>0.111172093</v>
      </c>
    </row>
    <row r="37" customFormat="false" ht="15.8" hidden="false" customHeight="false" outlineLevel="0" collapsed="false">
      <c r="C37" s="0" t="n">
        <v>3.5</v>
      </c>
      <c r="D37" s="0" t="n">
        <v>0.252735515</v>
      </c>
      <c r="G37" s="0" t="n">
        <v>1.25</v>
      </c>
      <c r="H37" s="0" t="n">
        <v>0.153194455</v>
      </c>
      <c r="O37" s="0" t="n">
        <v>1.5</v>
      </c>
      <c r="P37" s="0" t="n">
        <v>0.111749278</v>
      </c>
    </row>
    <row r="38" customFormat="false" ht="15.8" hidden="false" customHeight="false" outlineLevel="0" collapsed="false">
      <c r="C38" s="0" t="n">
        <v>4</v>
      </c>
      <c r="D38" s="0" t="n">
        <v>0.369551847</v>
      </c>
      <c r="G38" s="0" t="n">
        <v>1.5</v>
      </c>
      <c r="H38" s="0" t="n">
        <v>0.243382582</v>
      </c>
      <c r="O38" s="0" t="n">
        <v>2</v>
      </c>
      <c r="P38" s="0" t="n">
        <v>0.070675582</v>
      </c>
    </row>
    <row r="39" customFormat="false" ht="15.8" hidden="false" customHeight="false" outlineLevel="0" collapsed="false">
      <c r="C39" s="0" t="n">
        <v>4.5</v>
      </c>
      <c r="D39" s="0" t="n">
        <v>0.520812584</v>
      </c>
      <c r="G39" s="0" t="n">
        <v>1.75</v>
      </c>
      <c r="H39" s="0" t="n">
        <v>0.285130367</v>
      </c>
      <c r="O39" s="0" t="n">
        <v>2.5</v>
      </c>
      <c r="P39" s="0" t="n">
        <v>0.111818918</v>
      </c>
    </row>
    <row r="40" customFormat="false" ht="15.8" hidden="false" customHeight="false" outlineLevel="0" collapsed="false">
      <c r="C40" s="0" t="n">
        <v>5</v>
      </c>
      <c r="D40" s="0" t="n">
        <v>0.617511579</v>
      </c>
      <c r="G40" s="0" t="n">
        <v>2</v>
      </c>
      <c r="H40" s="0" t="n">
        <v>0.409944635</v>
      </c>
      <c r="O40" s="0" t="n">
        <v>3</v>
      </c>
      <c r="P40" s="0" t="n">
        <v>0.109836373</v>
      </c>
    </row>
    <row r="41" customFormat="false" ht="15.8" hidden="false" customHeight="false" outlineLevel="0" collapsed="false">
      <c r="C41" s="0" t="n">
        <v>5.5</v>
      </c>
      <c r="D41" s="0" t="n">
        <v>0.801259498</v>
      </c>
      <c r="G41" s="0" t="n">
        <v>2.25</v>
      </c>
      <c r="H41" s="0" t="n">
        <v>0.520196483</v>
      </c>
      <c r="O41" s="0" t="n">
        <v>3.5</v>
      </c>
      <c r="P41" s="0" t="n">
        <v>0.133168314</v>
      </c>
    </row>
    <row r="42" customFormat="false" ht="15.8" hidden="false" customHeight="false" outlineLevel="0" collapsed="false">
      <c r="C42" s="0" t="n">
        <v>6</v>
      </c>
      <c r="D42" s="0" t="n">
        <v>0.941451458</v>
      </c>
      <c r="G42" s="0" t="n">
        <v>2.5</v>
      </c>
      <c r="H42" s="0" t="n">
        <v>0.715590362</v>
      </c>
      <c r="O42" s="0" t="n">
        <v>4</v>
      </c>
      <c r="P42" s="0" t="n">
        <v>0.260577168</v>
      </c>
    </row>
    <row r="43" customFormat="false" ht="15.8" hidden="false" customHeight="false" outlineLevel="0" collapsed="false">
      <c r="C43" s="0" t="n">
        <v>6.5</v>
      </c>
      <c r="D43" s="0" t="n">
        <v>0.982852685</v>
      </c>
      <c r="G43" s="0" t="n">
        <v>2.75</v>
      </c>
      <c r="H43" s="0" t="n">
        <v>0.737605839</v>
      </c>
      <c r="O43" s="0" t="n">
        <v>4.5</v>
      </c>
      <c r="P43" s="0" t="n">
        <v>0.291933815</v>
      </c>
    </row>
    <row r="44" customFormat="false" ht="15.8" hidden="false" customHeight="false" outlineLevel="0" collapsed="false">
      <c r="C44" s="0" t="n">
        <v>7</v>
      </c>
      <c r="D44" s="0" t="n">
        <v>1</v>
      </c>
      <c r="G44" s="0" t="n">
        <v>3.25</v>
      </c>
      <c r="H44" s="0" t="n">
        <v>0.813372225</v>
      </c>
      <c r="O44" s="0" t="n">
        <v>5</v>
      </c>
      <c r="P44" s="0" t="n">
        <v>0.744658701</v>
      </c>
    </row>
    <row r="45" customFormat="false" ht="15.8" hidden="false" customHeight="false" outlineLevel="0" collapsed="false">
      <c r="C45" s="0" t="n">
        <v>7.5</v>
      </c>
      <c r="D45" s="0" t="n">
        <v>1</v>
      </c>
      <c r="G45" s="0" t="n">
        <v>3.5</v>
      </c>
      <c r="H45" s="0" t="n">
        <v>0.865216247</v>
      </c>
      <c r="O45" s="0" t="n">
        <v>3.5</v>
      </c>
      <c r="P45" s="0" t="n">
        <v>0.198000722</v>
      </c>
    </row>
    <row r="46" customFormat="false" ht="15.8" hidden="false" customHeight="false" outlineLevel="0" collapsed="false">
      <c r="C46" s="0" t="n">
        <v>8</v>
      </c>
      <c r="D46" s="0" t="n">
        <v>1</v>
      </c>
      <c r="O46" s="0" t="n">
        <v>4</v>
      </c>
      <c r="P46" s="0" t="n">
        <v>0.334860141</v>
      </c>
    </row>
    <row r="47" customFormat="false" ht="15.8" hidden="false" customHeight="false" outlineLevel="0" collapsed="false">
      <c r="O47" s="0" t="n">
        <v>4.5</v>
      </c>
      <c r="P47" s="0" t="n">
        <v>0.726587052</v>
      </c>
    </row>
    <row r="48" customFormat="false" ht="15.8" hidden="false" customHeight="false" outlineLevel="0" collapsed="false">
      <c r="O48" s="0" t="n">
        <v>5</v>
      </c>
      <c r="P48" s="0" t="n">
        <v>0.829616892</v>
      </c>
    </row>
    <row r="49" customFormat="false" ht="15.8" hidden="false" customHeight="false" outlineLevel="0" collapsed="false">
      <c r="O49" s="0" t="n">
        <v>5.5</v>
      </c>
      <c r="P49" s="0" t="n">
        <v>0.958450282</v>
      </c>
    </row>
    <row r="50" customFormat="false" ht="15.8" hidden="false" customHeight="false" outlineLevel="0" collapsed="false">
      <c r="O50" s="0" t="n">
        <v>6</v>
      </c>
      <c r="P50" s="0" t="n">
        <v>0.944346667</v>
      </c>
    </row>
    <row r="51" customFormat="false" ht="15.8" hidden="false" customHeight="false" outlineLevel="0" collapsed="false">
      <c r="O51" s="0" t="n">
        <v>6.5</v>
      </c>
      <c r="P51" s="0" t="n">
        <v>1</v>
      </c>
    </row>
    <row r="52" customFormat="false" ht="15.8" hidden="false" customHeight="false" outlineLevel="0" collapsed="false">
      <c r="O52" s="0" t="n">
        <v>7</v>
      </c>
      <c r="P52" s="0" t="n">
        <v>1</v>
      </c>
    </row>
    <row r="53" customFormat="false" ht="15.8" hidden="false" customHeight="false" outlineLevel="0" collapsed="false">
      <c r="O53" s="0" t="n">
        <v>7.5</v>
      </c>
      <c r="P53" s="0" t="n">
        <v>1</v>
      </c>
    </row>
    <row r="54" customFormat="false" ht="15.8" hidden="false" customHeight="false" outlineLevel="0" collapsed="false">
      <c r="O54" s="0" t="n">
        <v>8</v>
      </c>
      <c r="P54" s="0" t="n">
        <v>1</v>
      </c>
    </row>
    <row r="55" customFormat="false" ht="15.8" hidden="false" customHeight="false" outlineLevel="0" collapsed="false">
      <c r="O55" s="0" t="n">
        <v>8.5</v>
      </c>
      <c r="P55" s="0" t="n">
        <v>1</v>
      </c>
    </row>
    <row r="56" customFormat="false" ht="15.8" hidden="false" customHeight="false" outlineLevel="0" collapsed="false">
      <c r="O56" s="0" t="n">
        <v>3.5</v>
      </c>
      <c r="P56" s="0" t="n">
        <v>0.256979554</v>
      </c>
    </row>
    <row r="57" customFormat="false" ht="15.8" hidden="false" customHeight="false" outlineLevel="0" collapsed="false">
      <c r="O57" s="0" t="n">
        <v>4</v>
      </c>
      <c r="P57" s="0" t="n">
        <v>0.359215859</v>
      </c>
    </row>
    <row r="58" customFormat="false" ht="15.8" hidden="false" customHeight="false" outlineLevel="0" collapsed="false">
      <c r="O58" s="0" t="n">
        <v>4.5</v>
      </c>
      <c r="P58" s="0" t="n">
        <v>0.694424777</v>
      </c>
    </row>
    <row r="59" customFormat="false" ht="15.8" hidden="false" customHeight="false" outlineLevel="0" collapsed="false">
      <c r="O59" s="0" t="n">
        <v>5</v>
      </c>
      <c r="P59" s="0" t="n">
        <v>0.864361093</v>
      </c>
    </row>
    <row r="60" customFormat="false" ht="15.8" hidden="false" customHeight="false" outlineLevel="0" collapsed="false">
      <c r="O60" s="0" t="n">
        <v>5.5</v>
      </c>
      <c r="P60" s="0" t="n">
        <v>0.908758463</v>
      </c>
    </row>
    <row r="61" customFormat="false" ht="15.8" hidden="false" customHeight="false" outlineLevel="0" collapsed="false">
      <c r="O61" s="0" t="n">
        <v>6</v>
      </c>
      <c r="P61" s="0" t="n">
        <v>0.923885771</v>
      </c>
    </row>
    <row r="62" customFormat="false" ht="15.8" hidden="false" customHeight="false" outlineLevel="0" collapsed="false">
      <c r="O62" s="0" t="n">
        <v>6.5</v>
      </c>
      <c r="P62" s="0" t="n">
        <v>1</v>
      </c>
    </row>
    <row r="63" customFormat="false" ht="15.8" hidden="false" customHeight="false" outlineLevel="0" collapsed="false">
      <c r="O63" s="0" t="n">
        <v>7</v>
      </c>
      <c r="P63" s="0" t="n">
        <v>1</v>
      </c>
    </row>
    <row r="64" customFormat="false" ht="15.8" hidden="false" customHeight="false" outlineLevel="0" collapsed="false">
      <c r="O64" s="0" t="n">
        <v>7.5</v>
      </c>
      <c r="P64" s="0" t="n">
        <v>1</v>
      </c>
    </row>
    <row r="65" customFormat="false" ht="15.8" hidden="false" customHeight="false" outlineLevel="0" collapsed="false">
      <c r="O65" s="0" t="n">
        <v>8</v>
      </c>
      <c r="P65" s="0" t="n">
        <v>1</v>
      </c>
    </row>
    <row r="66" customFormat="false" ht="15.8" hidden="false" customHeight="false" outlineLevel="0" collapsed="false">
      <c r="O66" s="0" t="n">
        <v>8.5</v>
      </c>
      <c r="P66" s="0" t="n">
        <v>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2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5.8" hidden="false" customHeight="false" outlineLevel="0" collapsed="false">
      <c r="A1" s="0" t="s">
        <v>133</v>
      </c>
      <c r="B1" s="0" t="s">
        <v>11</v>
      </c>
      <c r="C1" s="0" t="s">
        <v>133</v>
      </c>
      <c r="D1" s="0" t="s">
        <v>134</v>
      </c>
      <c r="E1" s="0" t="s">
        <v>133</v>
      </c>
      <c r="F1" s="0" t="s">
        <v>72</v>
      </c>
      <c r="G1" s="0" t="s">
        <v>133</v>
      </c>
      <c r="H1" s="0" t="s">
        <v>135</v>
      </c>
      <c r="I1" s="0" t="s">
        <v>133</v>
      </c>
      <c r="J1" s="0" t="s">
        <v>136</v>
      </c>
    </row>
    <row r="2" customFormat="false" ht="15.8" hidden="false" customHeight="false" outlineLevel="0" collapsed="false">
      <c r="A2" s="0" t="n">
        <v>300</v>
      </c>
      <c r="B2" s="0" t="n">
        <v>20149.674</v>
      </c>
      <c r="C2" s="0" t="n">
        <v>300</v>
      </c>
      <c r="D2" s="0" t="n">
        <v>13645.47</v>
      </c>
      <c r="E2" s="0" t="n">
        <v>300</v>
      </c>
      <c r="F2" s="0" t="n">
        <v>5087.113</v>
      </c>
      <c r="G2" s="0" t="n">
        <v>300</v>
      </c>
      <c r="H2" s="0" t="n">
        <v>22994.495</v>
      </c>
      <c r="I2" s="0" t="n">
        <v>300</v>
      </c>
      <c r="J2" s="0" t="n">
        <v>1966.968</v>
      </c>
    </row>
    <row r="3" customFormat="false" ht="15.8" hidden="false" customHeight="false" outlineLevel="0" collapsed="false">
      <c r="A3" s="0" t="n">
        <v>301</v>
      </c>
      <c r="B3" s="0" t="n">
        <v>22601.548</v>
      </c>
      <c r="C3" s="0" t="n">
        <v>301</v>
      </c>
      <c r="D3" s="0" t="n">
        <v>14827.39</v>
      </c>
      <c r="E3" s="0" t="n">
        <v>301</v>
      </c>
      <c r="F3" s="0" t="n">
        <v>5794.16</v>
      </c>
      <c r="G3" s="0" t="n">
        <v>301</v>
      </c>
      <c r="H3" s="0" t="n">
        <v>23474.985</v>
      </c>
      <c r="I3" s="0" t="n">
        <v>301</v>
      </c>
      <c r="J3" s="0" t="n">
        <v>2142.7548</v>
      </c>
    </row>
    <row r="4" customFormat="false" ht="15.8" hidden="false" customHeight="false" outlineLevel="0" collapsed="false">
      <c r="A4" s="0" t="n">
        <v>302</v>
      </c>
      <c r="B4" s="0" t="n">
        <v>25021.432</v>
      </c>
      <c r="C4" s="0" t="n">
        <v>302</v>
      </c>
      <c r="D4" s="0" t="n">
        <v>16400.16</v>
      </c>
      <c r="E4" s="0" t="n">
        <v>302</v>
      </c>
      <c r="F4" s="0" t="n">
        <v>6667.2845</v>
      </c>
      <c r="G4" s="0" t="n">
        <v>302</v>
      </c>
      <c r="H4" s="0" t="n">
        <v>25020.842</v>
      </c>
      <c r="I4" s="0" t="n">
        <v>302</v>
      </c>
      <c r="J4" s="0" t="n">
        <v>2219.7888</v>
      </c>
    </row>
    <row r="5" customFormat="false" ht="15.8" hidden="false" customHeight="false" outlineLevel="0" collapsed="false">
      <c r="A5" s="0" t="n">
        <v>303</v>
      </c>
      <c r="B5" s="0" t="n">
        <v>27719.092</v>
      </c>
      <c r="C5" s="0" t="n">
        <v>303</v>
      </c>
      <c r="D5" s="0" t="n">
        <v>18379.21</v>
      </c>
      <c r="E5" s="0" t="n">
        <v>303</v>
      </c>
      <c r="F5" s="0" t="n">
        <v>7284.7695</v>
      </c>
      <c r="G5" s="0" t="n">
        <v>303</v>
      </c>
      <c r="H5" s="0" t="n">
        <v>26216.26</v>
      </c>
      <c r="I5" s="0" t="n">
        <v>303</v>
      </c>
      <c r="J5" s="0" t="n">
        <v>2376.9396</v>
      </c>
    </row>
    <row r="6" customFormat="false" ht="15.8" hidden="false" customHeight="false" outlineLevel="0" collapsed="false">
      <c r="A6" s="0" t="n">
        <v>304</v>
      </c>
      <c r="B6" s="0" t="n">
        <v>31492.18</v>
      </c>
      <c r="C6" s="0" t="n">
        <v>304</v>
      </c>
      <c r="D6" s="0" t="n">
        <v>22076.6</v>
      </c>
      <c r="E6" s="0" t="n">
        <v>304</v>
      </c>
      <c r="F6" s="0" t="n">
        <v>8355.468</v>
      </c>
      <c r="G6" s="0" t="n">
        <v>304</v>
      </c>
      <c r="H6" s="0" t="n">
        <v>27969.913</v>
      </c>
      <c r="I6" s="0" t="n">
        <v>304</v>
      </c>
      <c r="J6" s="0" t="n">
        <v>2443.3764</v>
      </c>
    </row>
    <row r="7" customFormat="false" ht="15.8" hidden="false" customHeight="false" outlineLevel="0" collapsed="false">
      <c r="A7" s="0" t="n">
        <v>305</v>
      </c>
      <c r="B7" s="0" t="n">
        <v>34135.87</v>
      </c>
      <c r="C7" s="0" t="n">
        <v>305</v>
      </c>
      <c r="D7" s="0" t="n">
        <v>23642.6</v>
      </c>
      <c r="E7" s="0" t="n">
        <v>305</v>
      </c>
      <c r="F7" s="0" t="n">
        <v>8970.3825</v>
      </c>
      <c r="G7" s="0" t="n">
        <v>305</v>
      </c>
      <c r="H7" s="0" t="n">
        <v>29449.19</v>
      </c>
      <c r="I7" s="0" t="n">
        <v>305</v>
      </c>
      <c r="J7" s="0" t="n">
        <v>2529.7608</v>
      </c>
    </row>
    <row r="8" customFormat="false" ht="15.8" hidden="false" customHeight="false" outlineLevel="0" collapsed="false">
      <c r="A8" s="0" t="n">
        <v>306</v>
      </c>
      <c r="B8" s="0" t="n">
        <v>37143.73</v>
      </c>
      <c r="C8" s="0" t="n">
        <v>306</v>
      </c>
      <c r="D8" s="0" t="n">
        <v>24543.8</v>
      </c>
      <c r="E8" s="0" t="n">
        <v>306</v>
      </c>
      <c r="F8" s="0" t="n">
        <v>9707.795</v>
      </c>
      <c r="G8" s="0" t="n">
        <v>306</v>
      </c>
      <c r="H8" s="0" t="n">
        <v>31474.75</v>
      </c>
      <c r="I8" s="0" t="n">
        <v>306</v>
      </c>
      <c r="J8" s="0" t="n">
        <v>2627.73</v>
      </c>
    </row>
    <row r="9" customFormat="false" ht="15.8" hidden="false" customHeight="false" outlineLevel="0" collapsed="false">
      <c r="A9" s="0" t="n">
        <v>307</v>
      </c>
      <c r="B9" s="0" t="n">
        <v>40817.19</v>
      </c>
      <c r="C9" s="0" t="n">
        <v>307</v>
      </c>
      <c r="D9" s="0" t="n">
        <v>28261.35</v>
      </c>
      <c r="E9" s="0" t="n">
        <v>307</v>
      </c>
      <c r="F9" s="0" t="n">
        <v>9985.582</v>
      </c>
      <c r="G9" s="0" t="n">
        <v>307</v>
      </c>
      <c r="H9" s="0" t="n">
        <v>32961.22</v>
      </c>
      <c r="I9" s="0" t="n">
        <v>307</v>
      </c>
      <c r="J9" s="0" t="n">
        <v>2749.8732</v>
      </c>
    </row>
    <row r="10" customFormat="false" ht="15.8" hidden="false" customHeight="false" outlineLevel="0" collapsed="false">
      <c r="A10" s="0" t="n">
        <v>308</v>
      </c>
      <c r="B10" s="0" t="n">
        <v>44484.64</v>
      </c>
      <c r="C10" s="0" t="n">
        <v>308</v>
      </c>
      <c r="D10" s="0" t="n">
        <v>32171.15</v>
      </c>
      <c r="E10" s="0" t="n">
        <v>308</v>
      </c>
      <c r="F10" s="0" t="n">
        <v>11408.1045</v>
      </c>
      <c r="G10" s="0" t="n">
        <v>308</v>
      </c>
      <c r="H10" s="0" t="n">
        <v>34762.52</v>
      </c>
      <c r="I10" s="0" t="n">
        <v>308</v>
      </c>
      <c r="J10" s="0" t="n">
        <v>2788.2204</v>
      </c>
    </row>
    <row r="11" customFormat="false" ht="15.8" hidden="false" customHeight="false" outlineLevel="0" collapsed="false">
      <c r="A11" s="0" t="n">
        <v>309</v>
      </c>
      <c r="B11" s="0" t="n">
        <v>47769.69</v>
      </c>
      <c r="C11" s="0" t="n">
        <v>309</v>
      </c>
      <c r="D11" s="0" t="n">
        <v>35685.5</v>
      </c>
      <c r="E11" s="0" t="n">
        <v>309</v>
      </c>
      <c r="F11" s="0" t="n">
        <v>12037.0605</v>
      </c>
      <c r="G11" s="0" t="n">
        <v>309</v>
      </c>
      <c r="H11" s="0" t="n">
        <v>37167.78</v>
      </c>
      <c r="I11" s="0" t="n">
        <v>309</v>
      </c>
      <c r="J11" s="0" t="n">
        <v>2853.1344</v>
      </c>
    </row>
    <row r="12" customFormat="false" ht="15.8" hidden="false" customHeight="false" outlineLevel="0" collapsed="false">
      <c r="A12" s="0" t="n">
        <v>310</v>
      </c>
      <c r="B12" s="0" t="n">
        <v>51380.29</v>
      </c>
      <c r="C12" s="0" t="n">
        <v>310</v>
      </c>
      <c r="D12" s="0" t="n">
        <v>38543.35</v>
      </c>
      <c r="E12" s="0" t="n">
        <v>310</v>
      </c>
      <c r="F12" s="0" t="n">
        <v>13013.0325</v>
      </c>
      <c r="G12" s="0" t="n">
        <v>310</v>
      </c>
      <c r="H12" s="0" t="n">
        <v>38866.35</v>
      </c>
      <c r="I12" s="0" t="n">
        <v>310</v>
      </c>
      <c r="J12" s="0" t="n">
        <v>2895.0888</v>
      </c>
    </row>
    <row r="13" customFormat="false" ht="15.8" hidden="false" customHeight="false" outlineLevel="0" collapsed="false">
      <c r="A13" s="0" t="n">
        <v>311</v>
      </c>
      <c r="B13" s="0" t="n">
        <v>54437.68</v>
      </c>
      <c r="C13" s="0" t="n">
        <v>311</v>
      </c>
      <c r="D13" s="0" t="n">
        <v>43298.35</v>
      </c>
      <c r="E13" s="0" t="n">
        <v>311</v>
      </c>
      <c r="F13" s="0" t="n">
        <v>13637.376</v>
      </c>
      <c r="G13" s="0" t="n">
        <v>311</v>
      </c>
      <c r="H13" s="0" t="n">
        <v>40359.29</v>
      </c>
      <c r="I13" s="0" t="n">
        <v>311</v>
      </c>
      <c r="J13" s="0" t="n">
        <v>2983.7424</v>
      </c>
    </row>
    <row r="14" customFormat="false" ht="15.8" hidden="false" customHeight="false" outlineLevel="0" collapsed="false">
      <c r="A14" s="0" t="n">
        <v>312</v>
      </c>
      <c r="B14" s="0" t="n">
        <v>58126.43</v>
      </c>
      <c r="C14" s="0" t="n">
        <v>312</v>
      </c>
      <c r="D14" s="0" t="n">
        <v>47965.25</v>
      </c>
      <c r="E14" s="0" t="n">
        <v>312</v>
      </c>
      <c r="F14" s="0" t="n">
        <v>15085.732</v>
      </c>
      <c r="G14" s="0" t="n">
        <v>312</v>
      </c>
      <c r="H14" s="0" t="n">
        <v>42443.33</v>
      </c>
      <c r="I14" s="0" t="n">
        <v>312</v>
      </c>
      <c r="J14" s="0" t="n">
        <v>3032.1408</v>
      </c>
    </row>
    <row r="15" customFormat="false" ht="15.8" hidden="false" customHeight="false" outlineLevel="0" collapsed="false">
      <c r="A15" s="0" t="n">
        <v>313</v>
      </c>
      <c r="B15" s="0" t="n">
        <v>61231.54</v>
      </c>
      <c r="C15" s="0" t="n">
        <v>313</v>
      </c>
      <c r="D15" s="0" t="n">
        <v>48698.45</v>
      </c>
      <c r="E15" s="0" t="n">
        <v>313</v>
      </c>
      <c r="F15" s="0" t="n">
        <v>15516.309</v>
      </c>
      <c r="G15" s="0" t="n">
        <v>313</v>
      </c>
      <c r="H15" s="0" t="n">
        <v>44701.12</v>
      </c>
      <c r="I15" s="0" t="n">
        <v>313</v>
      </c>
      <c r="J15" s="0" t="n">
        <v>3117.7056</v>
      </c>
    </row>
    <row r="16" customFormat="false" ht="15.8" hidden="false" customHeight="false" outlineLevel="0" collapsed="false">
      <c r="A16" s="0" t="n">
        <v>314</v>
      </c>
      <c r="B16" s="0" t="n">
        <v>64551.37</v>
      </c>
      <c r="C16" s="0" t="n">
        <v>314</v>
      </c>
      <c r="D16" s="0" t="n">
        <v>51458.85</v>
      </c>
      <c r="E16" s="0" t="n">
        <v>314</v>
      </c>
      <c r="F16" s="0" t="n">
        <v>16452.386</v>
      </c>
      <c r="G16" s="0" t="n">
        <v>314</v>
      </c>
      <c r="H16" s="0" t="n">
        <v>45897.12</v>
      </c>
      <c r="I16" s="0" t="n">
        <v>314</v>
      </c>
      <c r="J16" s="0" t="n">
        <v>3253.6812</v>
      </c>
    </row>
    <row r="17" customFormat="false" ht="15.8" hidden="false" customHeight="false" outlineLevel="0" collapsed="false">
      <c r="A17" s="0" t="n">
        <v>315</v>
      </c>
      <c r="B17" s="0" t="n">
        <v>68157.92</v>
      </c>
      <c r="C17" s="0" t="n">
        <v>315</v>
      </c>
      <c r="D17" s="0" t="n">
        <v>55332.65</v>
      </c>
      <c r="E17" s="0" t="n">
        <v>315</v>
      </c>
      <c r="F17" s="0" t="n">
        <v>17475.071</v>
      </c>
      <c r="G17" s="0" t="n">
        <v>315</v>
      </c>
      <c r="H17" s="0" t="n">
        <v>48262.6</v>
      </c>
      <c r="I17" s="0" t="n">
        <v>315</v>
      </c>
      <c r="J17" s="0" t="n">
        <v>3267.8832</v>
      </c>
    </row>
    <row r="18" customFormat="false" ht="15.8" hidden="false" customHeight="false" outlineLevel="0" collapsed="false">
      <c r="A18" s="0" t="n">
        <v>316</v>
      </c>
      <c r="B18" s="0" t="n">
        <v>71208.53</v>
      </c>
      <c r="C18" s="0" t="n">
        <v>316</v>
      </c>
      <c r="D18" s="0" t="n">
        <v>56447.8</v>
      </c>
      <c r="E18" s="0" t="n">
        <v>316</v>
      </c>
      <c r="F18" s="0" t="n">
        <v>18281.126</v>
      </c>
      <c r="G18" s="0" t="n">
        <v>316</v>
      </c>
      <c r="H18" s="0" t="n">
        <v>50779.61</v>
      </c>
      <c r="I18" s="0" t="n">
        <v>316</v>
      </c>
      <c r="J18" s="0" t="n">
        <v>3437.4456</v>
      </c>
    </row>
    <row r="19" customFormat="false" ht="15.8" hidden="false" customHeight="false" outlineLevel="0" collapsed="false">
      <c r="A19" s="0" t="n">
        <v>317</v>
      </c>
      <c r="B19" s="0" t="n">
        <v>74239.71</v>
      </c>
      <c r="C19" s="0" t="n">
        <v>317</v>
      </c>
      <c r="D19" s="0" t="n">
        <v>59078.85</v>
      </c>
      <c r="E19" s="0" t="n">
        <v>317</v>
      </c>
      <c r="F19" s="0" t="n">
        <v>18654.6415</v>
      </c>
      <c r="G19" s="0" t="n">
        <v>317</v>
      </c>
      <c r="H19" s="0" t="n">
        <v>52470.07</v>
      </c>
      <c r="I19" s="0" t="n">
        <v>317</v>
      </c>
      <c r="J19" s="0" t="n">
        <v>3530.5404</v>
      </c>
    </row>
    <row r="20" customFormat="false" ht="15.8" hidden="false" customHeight="false" outlineLevel="0" collapsed="false">
      <c r="A20" s="0" t="n">
        <v>318</v>
      </c>
      <c r="B20" s="0" t="n">
        <v>77898.61</v>
      </c>
      <c r="C20" s="0" t="n">
        <v>318</v>
      </c>
      <c r="D20" s="0" t="n">
        <v>61051.15</v>
      </c>
      <c r="E20" s="0" t="n">
        <v>318</v>
      </c>
      <c r="F20" s="0" t="n">
        <v>19822.041</v>
      </c>
      <c r="G20" s="0" t="n">
        <v>318</v>
      </c>
      <c r="H20" s="0" t="n">
        <v>54150.323</v>
      </c>
      <c r="I20" s="0" t="n">
        <v>318</v>
      </c>
      <c r="J20" s="0" t="n">
        <v>3655.2816</v>
      </c>
    </row>
    <row r="21" customFormat="false" ht="15.8" hidden="false" customHeight="false" outlineLevel="0" collapsed="false">
      <c r="A21" s="0" t="n">
        <v>319</v>
      </c>
      <c r="B21" s="0" t="n">
        <v>80940.043</v>
      </c>
      <c r="C21" s="0" t="n">
        <v>319</v>
      </c>
      <c r="D21" s="0" t="n">
        <v>63107.315</v>
      </c>
      <c r="E21" s="0" t="n">
        <v>319</v>
      </c>
      <c r="F21" s="0" t="n">
        <v>20247.2495</v>
      </c>
      <c r="G21" s="0" t="n">
        <v>319</v>
      </c>
      <c r="H21" s="0" t="n">
        <v>57095.481</v>
      </c>
      <c r="I21" s="0" t="n">
        <v>319</v>
      </c>
      <c r="J21" s="0" t="n">
        <v>3776.706</v>
      </c>
    </row>
    <row r="22" customFormat="false" ht="15.8" hidden="false" customHeight="false" outlineLevel="0" collapsed="false">
      <c r="A22" s="0" t="n">
        <v>320</v>
      </c>
      <c r="B22" s="0" t="n">
        <v>83202.181</v>
      </c>
      <c r="C22" s="0" t="n">
        <v>320</v>
      </c>
      <c r="D22" s="0" t="n">
        <v>63572.605</v>
      </c>
      <c r="E22" s="0" t="n">
        <v>320</v>
      </c>
      <c r="F22" s="0" t="n">
        <v>20982.6425</v>
      </c>
      <c r="G22" s="0" t="n">
        <v>320</v>
      </c>
      <c r="H22" s="0" t="n">
        <v>58426.654</v>
      </c>
      <c r="I22" s="0" t="n">
        <v>320</v>
      </c>
      <c r="J22" s="0" t="n">
        <v>3894.9624</v>
      </c>
    </row>
    <row r="23" customFormat="false" ht="15.8" hidden="false" customHeight="false" outlineLevel="0" collapsed="false">
      <c r="A23" s="0" t="n">
        <v>321</v>
      </c>
      <c r="B23" s="0" t="n">
        <v>85193.264</v>
      </c>
      <c r="C23" s="0" t="n">
        <v>321</v>
      </c>
      <c r="D23" s="0" t="n">
        <v>62776.47</v>
      </c>
      <c r="E23" s="0" t="n">
        <v>321</v>
      </c>
      <c r="F23" s="0" t="n">
        <v>21668.989</v>
      </c>
      <c r="G23" s="0" t="n">
        <v>321</v>
      </c>
      <c r="H23" s="0" t="n">
        <v>60156.919</v>
      </c>
      <c r="I23" s="0" t="n">
        <v>321</v>
      </c>
      <c r="J23" s="0" t="n">
        <v>4044.2556</v>
      </c>
    </row>
    <row r="24" customFormat="false" ht="15.8" hidden="false" customHeight="false" outlineLevel="0" collapsed="false">
      <c r="A24" s="0" t="n">
        <v>322</v>
      </c>
      <c r="B24" s="0" t="n">
        <v>88275.18</v>
      </c>
      <c r="C24" s="0" t="n">
        <v>322</v>
      </c>
      <c r="D24" s="0" t="n">
        <v>67002.65</v>
      </c>
      <c r="E24" s="0" t="n">
        <v>322</v>
      </c>
      <c r="F24" s="0" t="n">
        <v>22104.3525</v>
      </c>
      <c r="G24" s="0" t="n">
        <v>322</v>
      </c>
      <c r="H24" s="0" t="n">
        <v>61966.783</v>
      </c>
      <c r="I24" s="0" t="n">
        <v>322</v>
      </c>
      <c r="J24" s="0" t="n">
        <v>4222.6956</v>
      </c>
    </row>
    <row r="25" customFormat="false" ht="15.8" hidden="false" customHeight="false" outlineLevel="0" collapsed="false">
      <c r="A25" s="0" t="n">
        <v>323</v>
      </c>
      <c r="B25" s="0" t="n">
        <v>89654.634</v>
      </c>
      <c r="C25" s="0" t="n">
        <v>323</v>
      </c>
      <c r="D25" s="0" t="n">
        <v>68092.92</v>
      </c>
      <c r="E25" s="0" t="n">
        <v>323</v>
      </c>
      <c r="F25" s="0" t="n">
        <v>22832.203</v>
      </c>
      <c r="G25" s="0" t="n">
        <v>323</v>
      </c>
      <c r="H25" s="0" t="n">
        <v>62854.521</v>
      </c>
      <c r="I25" s="0" t="n">
        <v>323</v>
      </c>
      <c r="J25" s="0" t="n">
        <v>4392.8508</v>
      </c>
    </row>
    <row r="26" customFormat="false" ht="15.8" hidden="false" customHeight="false" outlineLevel="0" collapsed="false">
      <c r="A26" s="0" t="n">
        <v>324</v>
      </c>
      <c r="B26" s="0" t="n">
        <v>90877.14</v>
      </c>
      <c r="C26" s="0" t="n">
        <v>324</v>
      </c>
      <c r="D26" s="0" t="n">
        <v>70606.75</v>
      </c>
      <c r="E26" s="0" t="n">
        <v>324</v>
      </c>
      <c r="F26" s="0" t="n">
        <v>23112.904</v>
      </c>
      <c r="G26" s="0" t="n">
        <v>324</v>
      </c>
      <c r="H26" s="0" t="n">
        <v>63232.32</v>
      </c>
      <c r="I26" s="0" t="n">
        <v>324</v>
      </c>
      <c r="J26" s="0" t="n">
        <v>4546.6092</v>
      </c>
    </row>
    <row r="27" customFormat="false" ht="15.8" hidden="false" customHeight="false" outlineLevel="0" collapsed="false">
      <c r="A27" s="0" t="n">
        <v>325</v>
      </c>
      <c r="B27" s="0" t="n">
        <v>92801.95</v>
      </c>
      <c r="C27" s="0" t="n">
        <v>325</v>
      </c>
      <c r="D27" s="0" t="n">
        <v>71109.5</v>
      </c>
      <c r="E27" s="0" t="n">
        <v>325</v>
      </c>
      <c r="F27" s="0" t="n">
        <v>23522.428</v>
      </c>
      <c r="G27" s="0" t="n">
        <v>325</v>
      </c>
      <c r="H27" s="0" t="n">
        <v>65274.73</v>
      </c>
      <c r="I27" s="0" t="n">
        <v>325</v>
      </c>
      <c r="J27" s="0" t="n">
        <v>4654.416</v>
      </c>
    </row>
    <row r="28" customFormat="false" ht="15.8" hidden="false" customHeight="false" outlineLevel="0" collapsed="false">
      <c r="A28" s="0" t="n">
        <v>326</v>
      </c>
      <c r="B28" s="0" t="n">
        <v>94458.12</v>
      </c>
      <c r="C28" s="0" t="n">
        <v>326</v>
      </c>
      <c r="D28" s="0" t="n">
        <v>72170.4</v>
      </c>
      <c r="E28" s="0" t="n">
        <v>326</v>
      </c>
      <c r="F28" s="0" t="n">
        <v>23957.4055</v>
      </c>
      <c r="G28" s="0" t="n">
        <v>326</v>
      </c>
      <c r="H28" s="0" t="n">
        <v>65471.16</v>
      </c>
      <c r="I28" s="0" t="n">
        <v>326</v>
      </c>
      <c r="J28" s="0" t="n">
        <v>4866.4908</v>
      </c>
    </row>
    <row r="29" customFormat="false" ht="15.8" hidden="false" customHeight="false" outlineLevel="0" collapsed="false">
      <c r="A29" s="0" t="n">
        <v>327</v>
      </c>
      <c r="B29" s="0" t="n">
        <v>95185.78</v>
      </c>
      <c r="C29" s="0" t="n">
        <v>327</v>
      </c>
      <c r="D29" s="0" t="n">
        <v>71731.45</v>
      </c>
      <c r="E29" s="0" t="n">
        <v>327</v>
      </c>
      <c r="F29" s="0" t="n">
        <v>24440.182</v>
      </c>
      <c r="G29" s="0" t="n">
        <v>327</v>
      </c>
      <c r="H29" s="0" t="n">
        <v>65245.81</v>
      </c>
      <c r="I29" s="0" t="n">
        <v>327</v>
      </c>
      <c r="J29" s="0" t="n">
        <v>5001.0576</v>
      </c>
    </row>
    <row r="30" customFormat="false" ht="15.8" hidden="false" customHeight="false" outlineLevel="0" collapsed="false">
      <c r="A30" s="0" t="n">
        <v>328</v>
      </c>
      <c r="B30" s="0" t="n">
        <v>97083.8</v>
      </c>
      <c r="C30" s="0" t="n">
        <v>328</v>
      </c>
      <c r="D30" s="0" t="n">
        <v>71859.2</v>
      </c>
      <c r="E30" s="0" t="n">
        <v>328</v>
      </c>
      <c r="F30" s="0" t="n">
        <v>24959.3375</v>
      </c>
      <c r="G30" s="0" t="n">
        <v>328</v>
      </c>
      <c r="H30" s="0" t="n">
        <v>66004.96</v>
      </c>
      <c r="I30" s="0" t="n">
        <v>328</v>
      </c>
      <c r="J30" s="0" t="n">
        <v>5226.1896</v>
      </c>
    </row>
    <row r="31" customFormat="false" ht="15.8" hidden="false" customHeight="false" outlineLevel="0" collapsed="false">
      <c r="A31" s="0" t="n">
        <v>329</v>
      </c>
      <c r="B31" s="0" t="n">
        <v>97881.34</v>
      </c>
      <c r="C31" s="0" t="n">
        <v>329</v>
      </c>
      <c r="D31" s="0" t="n">
        <v>74094.85</v>
      </c>
      <c r="E31" s="0" t="n">
        <v>329</v>
      </c>
      <c r="F31" s="0" t="n">
        <v>24859.8155</v>
      </c>
      <c r="G31" s="0" t="n">
        <v>329</v>
      </c>
      <c r="H31" s="0" t="n">
        <v>65607.81</v>
      </c>
      <c r="I31" s="0" t="n">
        <v>329</v>
      </c>
      <c r="J31" s="0" t="n">
        <v>5369.694</v>
      </c>
    </row>
    <row r="32" customFormat="false" ht="15.8" hidden="false" customHeight="false" outlineLevel="0" collapsed="false">
      <c r="A32" s="0" t="n">
        <v>330</v>
      </c>
      <c r="B32" s="0" t="n">
        <v>99291.68</v>
      </c>
      <c r="C32" s="0" t="n">
        <v>330</v>
      </c>
      <c r="D32" s="0" t="n">
        <v>71946.45</v>
      </c>
      <c r="E32" s="0" t="n">
        <v>330</v>
      </c>
      <c r="F32" s="0" t="n">
        <v>25163.43</v>
      </c>
      <c r="G32" s="0" t="n">
        <v>330</v>
      </c>
      <c r="H32" s="0" t="n">
        <v>66062.9</v>
      </c>
      <c r="I32" s="0" t="n">
        <v>330</v>
      </c>
      <c r="J32" s="0" t="n">
        <v>5500.4028</v>
      </c>
    </row>
    <row r="33" customFormat="false" ht="15.8" hidden="false" customHeight="false" outlineLevel="0" collapsed="false">
      <c r="A33" s="0" t="n">
        <v>331</v>
      </c>
      <c r="B33" s="0" t="n">
        <v>99036.76</v>
      </c>
      <c r="C33" s="0" t="n">
        <v>331</v>
      </c>
      <c r="D33" s="0" t="n">
        <v>73686.7</v>
      </c>
      <c r="E33" s="0" t="n">
        <v>331</v>
      </c>
      <c r="F33" s="0" t="n">
        <v>25176.4135</v>
      </c>
      <c r="G33" s="0" t="n">
        <v>331</v>
      </c>
      <c r="H33" s="0" t="n">
        <v>65499.21</v>
      </c>
      <c r="I33" s="0" t="n">
        <v>331</v>
      </c>
      <c r="J33" s="0" t="n">
        <v>5700.5964</v>
      </c>
    </row>
    <row r="34" customFormat="false" ht="15.8" hidden="false" customHeight="false" outlineLevel="0" collapsed="false">
      <c r="A34" s="0" t="n">
        <v>332</v>
      </c>
      <c r="B34" s="0" t="n">
        <v>99644.69</v>
      </c>
      <c r="C34" s="0" t="n">
        <v>332</v>
      </c>
      <c r="D34" s="0" t="n">
        <v>72595.25</v>
      </c>
      <c r="E34" s="0" t="n">
        <v>332</v>
      </c>
      <c r="F34" s="0" t="n">
        <v>25223.9805</v>
      </c>
      <c r="G34" s="0" t="n">
        <v>332</v>
      </c>
      <c r="H34" s="0" t="n">
        <v>65576.24</v>
      </c>
      <c r="I34" s="0" t="n">
        <v>332</v>
      </c>
      <c r="J34" s="0" t="n">
        <v>5892.7812</v>
      </c>
    </row>
    <row r="35" customFormat="false" ht="15.8" hidden="false" customHeight="false" outlineLevel="0" collapsed="false">
      <c r="A35" s="0" t="n">
        <v>333</v>
      </c>
      <c r="B35" s="0" t="n">
        <v>100133.38</v>
      </c>
      <c r="C35" s="0" t="n">
        <v>333</v>
      </c>
      <c r="D35" s="0" t="n">
        <v>72352.1</v>
      </c>
      <c r="E35" s="0" t="n">
        <v>333</v>
      </c>
      <c r="F35" s="0" t="n">
        <v>25450.1505</v>
      </c>
      <c r="G35" s="0" t="n">
        <v>333</v>
      </c>
      <c r="H35" s="0" t="n">
        <v>65341.95</v>
      </c>
      <c r="I35" s="0" t="n">
        <v>333</v>
      </c>
      <c r="J35" s="0" t="n">
        <v>6013.7904</v>
      </c>
    </row>
    <row r="36" customFormat="false" ht="15.8" hidden="false" customHeight="false" outlineLevel="0" collapsed="false">
      <c r="A36" s="0" t="n">
        <v>334</v>
      </c>
      <c r="B36" s="0" t="n">
        <v>98932.78</v>
      </c>
      <c r="C36" s="0" t="n">
        <v>334</v>
      </c>
      <c r="D36" s="0" t="n">
        <v>72510</v>
      </c>
      <c r="E36" s="0" t="n">
        <v>334</v>
      </c>
      <c r="F36" s="0" t="n">
        <v>25395.766</v>
      </c>
      <c r="G36" s="0" t="n">
        <v>334</v>
      </c>
      <c r="H36" s="0" t="n">
        <v>65306.51</v>
      </c>
      <c r="I36" s="0" t="n">
        <v>334</v>
      </c>
      <c r="J36" s="0" t="n">
        <v>6149.0412</v>
      </c>
    </row>
    <row r="37" customFormat="false" ht="15.8" hidden="false" customHeight="false" outlineLevel="0" collapsed="false">
      <c r="A37" s="0" t="n">
        <v>335</v>
      </c>
      <c r="B37" s="0" t="n">
        <v>98283.02</v>
      </c>
      <c r="C37" s="0" t="n">
        <v>335</v>
      </c>
      <c r="D37" s="0" t="n">
        <v>70626.1</v>
      </c>
      <c r="E37" s="0" t="n">
        <v>335</v>
      </c>
      <c r="F37" s="0" t="n">
        <v>25086.9875</v>
      </c>
      <c r="G37" s="0" t="n">
        <v>335</v>
      </c>
      <c r="H37" s="0" t="n">
        <v>65203.1</v>
      </c>
      <c r="I37" s="0" t="n">
        <v>335</v>
      </c>
      <c r="J37" s="0" t="n">
        <v>6249.7572</v>
      </c>
    </row>
    <row r="38" customFormat="false" ht="15.8" hidden="false" customHeight="false" outlineLevel="0" collapsed="false">
      <c r="A38" s="0" t="n">
        <v>336</v>
      </c>
      <c r="B38" s="0" t="n">
        <v>98605.49</v>
      </c>
      <c r="C38" s="0" t="n">
        <v>336</v>
      </c>
      <c r="D38" s="0" t="n">
        <v>72099.35</v>
      </c>
      <c r="E38" s="0" t="n">
        <v>336</v>
      </c>
      <c r="F38" s="0" t="n">
        <v>24805.653</v>
      </c>
      <c r="G38" s="0" t="n">
        <v>336</v>
      </c>
      <c r="H38" s="0" t="n">
        <v>64433.99</v>
      </c>
      <c r="I38" s="0" t="n">
        <v>336</v>
      </c>
      <c r="J38" s="0" t="n">
        <v>6346.5144</v>
      </c>
    </row>
    <row r="39" customFormat="false" ht="15.8" hidden="false" customHeight="false" outlineLevel="0" collapsed="false">
      <c r="A39" s="0" t="n">
        <v>337</v>
      </c>
      <c r="B39" s="0" t="n">
        <v>98069.8</v>
      </c>
      <c r="C39" s="0" t="n">
        <v>337</v>
      </c>
      <c r="D39" s="0" t="n">
        <v>70750.4</v>
      </c>
      <c r="E39" s="0" t="n">
        <v>337</v>
      </c>
      <c r="F39" s="0" t="n">
        <v>25053.8685</v>
      </c>
      <c r="G39" s="0" t="n">
        <v>337</v>
      </c>
      <c r="H39" s="0" t="n">
        <v>64853.13</v>
      </c>
      <c r="I39" s="0" t="n">
        <v>337</v>
      </c>
      <c r="J39" s="0" t="n">
        <v>6477.3408</v>
      </c>
    </row>
    <row r="40" customFormat="false" ht="15.8" hidden="false" customHeight="false" outlineLevel="0" collapsed="false">
      <c r="A40" s="0" t="n">
        <v>338</v>
      </c>
      <c r="B40" s="0" t="n">
        <v>97597.97</v>
      </c>
      <c r="C40" s="0" t="n">
        <v>338</v>
      </c>
      <c r="D40" s="0" t="n">
        <v>70422.2</v>
      </c>
      <c r="E40" s="0" t="n">
        <v>338</v>
      </c>
      <c r="F40" s="0" t="n">
        <v>24489.8995</v>
      </c>
      <c r="G40" s="0" t="n">
        <v>338</v>
      </c>
      <c r="H40" s="0" t="n">
        <v>64373.7</v>
      </c>
      <c r="I40" s="0" t="n">
        <v>338</v>
      </c>
      <c r="J40" s="0" t="n">
        <v>6567.1812</v>
      </c>
    </row>
    <row r="41" customFormat="false" ht="15.8" hidden="false" customHeight="false" outlineLevel="0" collapsed="false">
      <c r="A41" s="0" t="n">
        <v>339</v>
      </c>
      <c r="B41" s="0" t="n">
        <v>95399.27</v>
      </c>
      <c r="C41" s="0" t="n">
        <v>339</v>
      </c>
      <c r="D41" s="0" t="n">
        <v>69313.95</v>
      </c>
      <c r="E41" s="0" t="n">
        <v>339</v>
      </c>
      <c r="F41" s="0" t="n">
        <v>24253.2485</v>
      </c>
      <c r="G41" s="0" t="n">
        <v>339</v>
      </c>
      <c r="H41" s="0" t="n">
        <v>64126.71</v>
      </c>
      <c r="I41" s="0" t="n">
        <v>339</v>
      </c>
      <c r="J41" s="0" t="n">
        <v>6656.9808</v>
      </c>
    </row>
    <row r="42" customFormat="false" ht="15.8" hidden="false" customHeight="false" outlineLevel="0" collapsed="false">
      <c r="A42" s="0" t="n">
        <v>340</v>
      </c>
      <c r="B42" s="0" t="n">
        <v>94695.69</v>
      </c>
      <c r="C42" s="0" t="n">
        <v>340</v>
      </c>
      <c r="D42" s="0" t="n">
        <v>69283.8</v>
      </c>
      <c r="E42" s="0" t="n">
        <v>340</v>
      </c>
      <c r="F42" s="0" t="n">
        <v>23890.39</v>
      </c>
      <c r="G42" s="0" t="n">
        <v>340</v>
      </c>
      <c r="H42" s="0" t="n">
        <v>63383.85</v>
      </c>
      <c r="I42" s="0" t="n">
        <v>340</v>
      </c>
      <c r="J42" s="0" t="n">
        <v>6799.7148</v>
      </c>
    </row>
    <row r="43" customFormat="false" ht="15.8" hidden="false" customHeight="false" outlineLevel="0" collapsed="false">
      <c r="A43" s="0" t="n">
        <v>341</v>
      </c>
      <c r="B43" s="0" t="n">
        <v>93317.98</v>
      </c>
      <c r="C43" s="0" t="n">
        <v>341</v>
      </c>
      <c r="D43" s="0" t="n">
        <v>68915.9</v>
      </c>
      <c r="E43" s="0" t="n">
        <v>341</v>
      </c>
      <c r="F43" s="0" t="n">
        <v>23733.1775</v>
      </c>
      <c r="G43" s="0" t="n">
        <v>341</v>
      </c>
      <c r="H43" s="0" t="n">
        <v>62692.59</v>
      </c>
      <c r="I43" s="0" t="n">
        <v>341</v>
      </c>
      <c r="J43" s="0" t="n">
        <v>6830.04</v>
      </c>
    </row>
    <row r="44" customFormat="false" ht="15.8" hidden="false" customHeight="false" outlineLevel="0" collapsed="false">
      <c r="A44" s="0" t="n">
        <v>342</v>
      </c>
      <c r="B44" s="0" t="n">
        <v>92567.54</v>
      </c>
      <c r="C44" s="0" t="n">
        <v>342</v>
      </c>
      <c r="D44" s="0" t="n">
        <v>67081.1</v>
      </c>
      <c r="E44" s="0" t="n">
        <v>342</v>
      </c>
      <c r="F44" s="0" t="n">
        <v>22899.876</v>
      </c>
      <c r="G44" s="0" t="n">
        <v>342</v>
      </c>
      <c r="H44" s="0" t="n">
        <v>62299.13</v>
      </c>
      <c r="I44" s="0" t="n">
        <v>342</v>
      </c>
      <c r="J44" s="0" t="n">
        <v>6948.828</v>
      </c>
    </row>
    <row r="45" customFormat="false" ht="15.8" hidden="false" customHeight="false" outlineLevel="0" collapsed="false">
      <c r="A45" s="0" t="n">
        <v>343</v>
      </c>
      <c r="B45" s="0" t="n">
        <v>91077.04</v>
      </c>
      <c r="C45" s="0" t="n">
        <v>343</v>
      </c>
      <c r="D45" s="0" t="n">
        <v>66903.2</v>
      </c>
      <c r="E45" s="0" t="n">
        <v>343</v>
      </c>
      <c r="F45" s="0" t="n">
        <v>22739.1885</v>
      </c>
      <c r="G45" s="0" t="n">
        <v>343</v>
      </c>
      <c r="H45" s="0" t="n">
        <v>61090.14</v>
      </c>
      <c r="I45" s="0" t="n">
        <v>343</v>
      </c>
      <c r="J45" s="0" t="n">
        <v>7016.1984</v>
      </c>
    </row>
    <row r="46" customFormat="false" ht="15.8" hidden="false" customHeight="false" outlineLevel="0" collapsed="false">
      <c r="A46" s="0" t="n">
        <v>344</v>
      </c>
      <c r="B46" s="0" t="n">
        <v>89543.97</v>
      </c>
      <c r="C46" s="0" t="n">
        <v>344</v>
      </c>
      <c r="D46" s="0" t="n">
        <v>65184.5</v>
      </c>
      <c r="E46" s="0" t="n">
        <v>344</v>
      </c>
      <c r="F46" s="0" t="n">
        <v>22305.4235</v>
      </c>
      <c r="G46" s="0" t="n">
        <v>344</v>
      </c>
      <c r="H46" s="0" t="n">
        <v>60555.83</v>
      </c>
      <c r="I46" s="0" t="n">
        <v>344</v>
      </c>
      <c r="J46" s="0" t="n">
        <v>7063.7868</v>
      </c>
    </row>
    <row r="47" customFormat="false" ht="15.8" hidden="false" customHeight="false" outlineLevel="0" collapsed="false">
      <c r="A47" s="0" t="n">
        <v>345</v>
      </c>
      <c r="B47" s="0" t="n">
        <v>88189.18</v>
      </c>
      <c r="C47" s="0" t="n">
        <v>345</v>
      </c>
      <c r="D47" s="0" t="n">
        <v>64466.35</v>
      </c>
      <c r="E47" s="0" t="n">
        <v>345</v>
      </c>
      <c r="F47" s="0" t="n">
        <v>21931.446</v>
      </c>
      <c r="G47" s="0" t="n">
        <v>345</v>
      </c>
      <c r="H47" s="0" t="n">
        <v>59756.68</v>
      </c>
      <c r="I47" s="0" t="n">
        <v>345</v>
      </c>
      <c r="J47" s="0" t="n">
        <v>7092.0336</v>
      </c>
    </row>
    <row r="48" customFormat="false" ht="15.8" hidden="false" customHeight="false" outlineLevel="0" collapsed="false">
      <c r="A48" s="0" t="n">
        <v>346</v>
      </c>
      <c r="B48" s="0" t="n">
        <v>86092.21</v>
      </c>
      <c r="C48" s="0" t="n">
        <v>346</v>
      </c>
      <c r="D48" s="0" t="n">
        <v>63446.55</v>
      </c>
      <c r="E48" s="0" t="n">
        <v>346</v>
      </c>
      <c r="F48" s="0" t="n">
        <v>21607.177</v>
      </c>
      <c r="G48" s="0" t="n">
        <v>346</v>
      </c>
      <c r="H48" s="0" t="n">
        <v>58199.8</v>
      </c>
      <c r="I48" s="0" t="n">
        <v>346</v>
      </c>
      <c r="J48" s="0" t="n">
        <v>7129.4808</v>
      </c>
    </row>
    <row r="49" customFormat="false" ht="15.8" hidden="false" customHeight="false" outlineLevel="0" collapsed="false">
      <c r="A49" s="0" t="n">
        <v>347</v>
      </c>
      <c r="B49" s="0" t="n">
        <v>84405.79</v>
      </c>
      <c r="C49" s="0" t="n">
        <v>347</v>
      </c>
      <c r="D49" s="0" t="n">
        <v>61805.6</v>
      </c>
      <c r="E49" s="0" t="n">
        <v>347</v>
      </c>
      <c r="F49" s="0" t="n">
        <v>21062.21</v>
      </c>
      <c r="G49" s="0" t="n">
        <v>347</v>
      </c>
      <c r="H49" s="0" t="n">
        <v>57293.2</v>
      </c>
      <c r="I49" s="0" t="n">
        <v>347</v>
      </c>
      <c r="J49" s="0" t="n">
        <v>7113.474</v>
      </c>
    </row>
    <row r="50" customFormat="false" ht="15.8" hidden="false" customHeight="false" outlineLevel="0" collapsed="false">
      <c r="A50" s="0" t="n">
        <v>348</v>
      </c>
      <c r="B50" s="0" t="n">
        <v>83015.51</v>
      </c>
      <c r="C50" s="0" t="n">
        <v>348</v>
      </c>
      <c r="D50" s="0" t="n">
        <v>61458.5</v>
      </c>
      <c r="E50" s="0" t="n">
        <v>348</v>
      </c>
      <c r="F50" s="0" t="n">
        <v>20610.3785</v>
      </c>
      <c r="G50" s="0" t="n">
        <v>348</v>
      </c>
      <c r="H50" s="0" t="n">
        <v>56221.27</v>
      </c>
      <c r="I50" s="0" t="n">
        <v>348</v>
      </c>
      <c r="J50" s="0" t="n">
        <v>7146.0384</v>
      </c>
    </row>
    <row r="51" customFormat="false" ht="15.8" hidden="false" customHeight="false" outlineLevel="0" collapsed="false">
      <c r="A51" s="0" t="n">
        <v>349</v>
      </c>
      <c r="B51" s="0" t="n">
        <v>80596.22</v>
      </c>
      <c r="C51" s="0" t="n">
        <v>349</v>
      </c>
      <c r="D51" s="0" t="n">
        <v>59498.4</v>
      </c>
      <c r="E51" s="0" t="n">
        <v>349</v>
      </c>
      <c r="F51" s="0" t="n">
        <v>20296.8845</v>
      </c>
      <c r="G51" s="0" t="n">
        <v>349</v>
      </c>
      <c r="H51" s="0" t="n">
        <v>54506.52</v>
      </c>
      <c r="I51" s="0" t="n">
        <v>349</v>
      </c>
      <c r="J51" s="0" t="n">
        <v>7102.158</v>
      </c>
    </row>
    <row r="52" customFormat="false" ht="15.8" hidden="false" customHeight="false" outlineLevel="0" collapsed="false">
      <c r="A52" s="0" t="n">
        <v>350</v>
      </c>
      <c r="B52" s="0" t="n">
        <v>79183.414</v>
      </c>
      <c r="C52" s="0" t="n">
        <v>350</v>
      </c>
      <c r="D52" s="0" t="n">
        <v>58963.72</v>
      </c>
      <c r="E52" s="0" t="n">
        <v>350</v>
      </c>
      <c r="F52" s="0" t="n">
        <v>19887.576</v>
      </c>
      <c r="G52" s="0" t="n">
        <v>350</v>
      </c>
      <c r="H52" s="0" t="n">
        <v>53288.709</v>
      </c>
      <c r="I52" s="0" t="n">
        <v>350</v>
      </c>
      <c r="J52" s="0" t="n">
        <v>7164.4512</v>
      </c>
    </row>
    <row r="53" customFormat="false" ht="15.8" hidden="false" customHeight="false" outlineLevel="0" collapsed="false">
      <c r="A53" s="0" t="n">
        <v>351</v>
      </c>
      <c r="B53" s="0" t="n">
        <v>77472.652</v>
      </c>
      <c r="C53" s="0" t="n">
        <v>351</v>
      </c>
      <c r="D53" s="0" t="n">
        <v>57228.21</v>
      </c>
      <c r="E53" s="0" t="n">
        <v>351</v>
      </c>
      <c r="F53" s="0" t="n">
        <v>19453.276</v>
      </c>
      <c r="G53" s="0" t="n">
        <v>351</v>
      </c>
      <c r="H53" s="0" t="n">
        <v>51751.261</v>
      </c>
      <c r="I53" s="0" t="n">
        <v>351</v>
      </c>
      <c r="J53" s="0" t="n">
        <v>7180.146</v>
      </c>
    </row>
    <row r="54" customFormat="false" ht="15.8" hidden="false" customHeight="false" outlineLevel="0" collapsed="false">
      <c r="A54" s="0" t="n">
        <v>352</v>
      </c>
      <c r="B54" s="0" t="n">
        <v>75412.753</v>
      </c>
      <c r="C54" s="0" t="n">
        <v>352</v>
      </c>
      <c r="D54" s="0" t="n">
        <v>55436.765</v>
      </c>
      <c r="E54" s="0" t="n">
        <v>352</v>
      </c>
      <c r="F54" s="0" t="n">
        <v>18844.4405</v>
      </c>
      <c r="G54" s="0" t="n">
        <v>352</v>
      </c>
      <c r="H54" s="0" t="n">
        <v>51251.454</v>
      </c>
      <c r="I54" s="0" t="n">
        <v>352</v>
      </c>
      <c r="J54" s="0" t="n">
        <v>7089.8112</v>
      </c>
    </row>
    <row r="55" customFormat="false" ht="15.8" hidden="false" customHeight="false" outlineLevel="0" collapsed="false">
      <c r="A55" s="0" t="n">
        <v>353</v>
      </c>
      <c r="B55" s="0" t="n">
        <v>73027.854</v>
      </c>
      <c r="C55" s="0" t="n">
        <v>353</v>
      </c>
      <c r="D55" s="0" t="n">
        <v>56162.27</v>
      </c>
      <c r="E55" s="0" t="n">
        <v>353</v>
      </c>
      <c r="F55" s="0" t="n">
        <v>18512.5475</v>
      </c>
      <c r="G55" s="0" t="n">
        <v>353</v>
      </c>
      <c r="H55" s="0" t="n">
        <v>50206.594</v>
      </c>
      <c r="I55" s="0" t="n">
        <v>353</v>
      </c>
      <c r="J55" s="0" t="n">
        <v>7105.9902</v>
      </c>
    </row>
    <row r="56" customFormat="false" ht="15.8" hidden="false" customHeight="false" outlineLevel="0" collapsed="false">
      <c r="A56" s="0" t="n">
        <v>354</v>
      </c>
      <c r="B56" s="0" t="n">
        <v>71479.883</v>
      </c>
      <c r="C56" s="0" t="n">
        <v>354</v>
      </c>
      <c r="D56" s="0" t="n">
        <v>53289.415</v>
      </c>
      <c r="E56" s="0" t="n">
        <v>354</v>
      </c>
      <c r="F56" s="0" t="n">
        <v>17968.327</v>
      </c>
      <c r="G56" s="0" t="n">
        <v>354</v>
      </c>
      <c r="H56" s="0" t="n">
        <v>48727.578</v>
      </c>
      <c r="I56" s="0" t="n">
        <v>354</v>
      </c>
      <c r="J56" s="0" t="n">
        <v>6958.9026</v>
      </c>
    </row>
    <row r="57" customFormat="false" ht="15.8" hidden="false" customHeight="false" outlineLevel="0" collapsed="false">
      <c r="A57" s="0" t="n">
        <v>355</v>
      </c>
      <c r="B57" s="0" t="n">
        <v>69280.889</v>
      </c>
      <c r="C57" s="0" t="n">
        <v>355</v>
      </c>
      <c r="D57" s="0" t="n">
        <v>51704.945</v>
      </c>
      <c r="E57" s="0" t="n">
        <v>355</v>
      </c>
      <c r="F57" s="0" t="n">
        <v>17506.8995</v>
      </c>
      <c r="G57" s="0" t="n">
        <v>355</v>
      </c>
      <c r="H57" s="0" t="n">
        <v>47335.501</v>
      </c>
      <c r="I57" s="0" t="n">
        <v>355</v>
      </c>
      <c r="J57" s="0" t="n">
        <v>7030.416</v>
      </c>
    </row>
    <row r="58" customFormat="false" ht="15.8" hidden="false" customHeight="false" outlineLevel="0" collapsed="false">
      <c r="A58" s="0" t="n">
        <v>356</v>
      </c>
      <c r="B58" s="0" t="n">
        <v>67585.227</v>
      </c>
      <c r="C58" s="0" t="n">
        <v>356</v>
      </c>
      <c r="D58" s="0" t="n">
        <v>50400.685</v>
      </c>
      <c r="E58" s="0" t="n">
        <v>356</v>
      </c>
      <c r="F58" s="0" t="n">
        <v>16907.594</v>
      </c>
      <c r="G58" s="0" t="n">
        <v>356</v>
      </c>
      <c r="H58" s="0" t="n">
        <v>46117.528</v>
      </c>
      <c r="I58" s="0" t="n">
        <v>356</v>
      </c>
      <c r="J58" s="0" t="n">
        <v>6879.723</v>
      </c>
    </row>
    <row r="59" customFormat="false" ht="15.8" hidden="false" customHeight="false" outlineLevel="0" collapsed="false">
      <c r="A59" s="0" t="n">
        <v>357</v>
      </c>
      <c r="B59" s="0" t="n">
        <v>66309.236</v>
      </c>
      <c r="C59" s="0" t="n">
        <v>357</v>
      </c>
      <c r="D59" s="0" t="n">
        <v>49130.68</v>
      </c>
      <c r="E59" s="0" t="n">
        <v>357</v>
      </c>
      <c r="F59" s="0" t="n">
        <v>16430.1635</v>
      </c>
      <c r="G59" s="0" t="n">
        <v>357</v>
      </c>
      <c r="H59" s="0" t="n">
        <v>45222.089</v>
      </c>
      <c r="I59" s="0" t="n">
        <v>357</v>
      </c>
      <c r="J59" s="0" t="n">
        <v>6872.4642</v>
      </c>
    </row>
    <row r="60" customFormat="false" ht="15.8" hidden="false" customHeight="false" outlineLevel="0" collapsed="false">
      <c r="A60" s="0" t="n">
        <v>358</v>
      </c>
      <c r="B60" s="0" t="n">
        <v>64252.639</v>
      </c>
      <c r="C60" s="0" t="n">
        <v>358</v>
      </c>
      <c r="D60" s="0" t="n">
        <v>47872.695</v>
      </c>
      <c r="E60" s="0" t="n">
        <v>358</v>
      </c>
      <c r="F60" s="0" t="n">
        <v>16039.626</v>
      </c>
      <c r="G60" s="0" t="n">
        <v>358</v>
      </c>
      <c r="H60" s="0" t="n">
        <v>43627.915</v>
      </c>
      <c r="I60" s="0" t="n">
        <v>358</v>
      </c>
      <c r="J60" s="0" t="n">
        <v>6761.59056</v>
      </c>
    </row>
    <row r="61" customFormat="false" ht="15.8" hidden="false" customHeight="false" outlineLevel="0" collapsed="false">
      <c r="A61" s="0" t="n">
        <v>359</v>
      </c>
      <c r="B61" s="0" t="n">
        <v>61618.897</v>
      </c>
      <c r="C61" s="0" t="n">
        <v>359</v>
      </c>
      <c r="D61" s="0" t="n">
        <v>45272.135</v>
      </c>
      <c r="E61" s="0" t="n">
        <v>359</v>
      </c>
      <c r="F61" s="0" t="n">
        <v>15470.6285</v>
      </c>
      <c r="G61" s="0" t="n">
        <v>359</v>
      </c>
      <c r="H61" s="0" t="n">
        <v>42516.072</v>
      </c>
      <c r="I61" s="0" t="n">
        <v>359</v>
      </c>
      <c r="J61" s="0" t="n">
        <v>6708.62268</v>
      </c>
    </row>
    <row r="62" customFormat="false" ht="15.8" hidden="false" customHeight="false" outlineLevel="0" collapsed="false">
      <c r="A62" s="0" t="n">
        <v>360</v>
      </c>
      <c r="B62" s="0" t="n">
        <v>59707.627</v>
      </c>
      <c r="C62" s="0" t="n">
        <v>360</v>
      </c>
      <c r="D62" s="0" t="n">
        <v>44489.485</v>
      </c>
      <c r="E62" s="0" t="n">
        <v>360</v>
      </c>
      <c r="F62" s="0" t="n">
        <v>14908.145</v>
      </c>
      <c r="G62" s="0" t="n">
        <v>360</v>
      </c>
      <c r="H62" s="0" t="n">
        <v>41167.765</v>
      </c>
      <c r="I62" s="0" t="n">
        <v>360</v>
      </c>
      <c r="J62" s="0" t="n">
        <v>6627.98508</v>
      </c>
    </row>
    <row r="63" customFormat="false" ht="15.8" hidden="false" customHeight="false" outlineLevel="0" collapsed="false">
      <c r="A63" s="0" t="n">
        <v>361</v>
      </c>
      <c r="B63" s="0" t="n">
        <v>57766.614</v>
      </c>
      <c r="C63" s="0" t="n">
        <v>361</v>
      </c>
      <c r="D63" s="0" t="n">
        <v>43586.62</v>
      </c>
      <c r="E63" s="0" t="n">
        <v>361</v>
      </c>
      <c r="F63" s="0" t="n">
        <v>14570.3305</v>
      </c>
      <c r="G63" s="0" t="n">
        <v>361</v>
      </c>
      <c r="H63" s="0" t="n">
        <v>40248.415</v>
      </c>
      <c r="I63" s="0" t="n">
        <v>361</v>
      </c>
      <c r="J63" s="0" t="n">
        <v>6587.80344</v>
      </c>
    </row>
    <row r="64" customFormat="false" ht="15.8" hidden="false" customHeight="false" outlineLevel="0" collapsed="false">
      <c r="A64" s="0" t="n">
        <v>362</v>
      </c>
      <c r="B64" s="0" t="n">
        <v>56136.468</v>
      </c>
      <c r="C64" s="0" t="n">
        <v>362</v>
      </c>
      <c r="D64" s="0" t="n">
        <v>42724.04</v>
      </c>
      <c r="E64" s="0" t="n">
        <v>362</v>
      </c>
      <c r="F64" s="0" t="n">
        <v>13935.0325</v>
      </c>
      <c r="G64" s="0" t="n">
        <v>362</v>
      </c>
      <c r="H64" s="0" t="n">
        <v>39130.432</v>
      </c>
      <c r="I64" s="0" t="n">
        <v>362</v>
      </c>
      <c r="J64" s="0" t="n">
        <v>6431.78388</v>
      </c>
    </row>
    <row r="65" customFormat="false" ht="15.8" hidden="false" customHeight="false" outlineLevel="0" collapsed="false">
      <c r="A65" s="0" t="n">
        <v>363</v>
      </c>
      <c r="B65" s="0" t="n">
        <v>53892.576</v>
      </c>
      <c r="C65" s="0" t="n">
        <v>363</v>
      </c>
      <c r="D65" s="0" t="n">
        <v>40879.93</v>
      </c>
      <c r="E65" s="0" t="n">
        <v>363</v>
      </c>
      <c r="F65" s="0" t="n">
        <v>13542.075</v>
      </c>
      <c r="G65" s="0" t="n">
        <v>363</v>
      </c>
      <c r="H65" s="0" t="n">
        <v>37897.595</v>
      </c>
      <c r="I65" s="0" t="n">
        <v>363</v>
      </c>
      <c r="J65" s="0" t="n">
        <v>6252.73668</v>
      </c>
    </row>
    <row r="66" customFormat="false" ht="15.8" hidden="false" customHeight="false" outlineLevel="0" collapsed="false">
      <c r="A66" s="0" t="n">
        <v>364</v>
      </c>
      <c r="B66" s="0" t="n">
        <v>52487.952</v>
      </c>
      <c r="C66" s="0" t="n">
        <v>364</v>
      </c>
      <c r="D66" s="0" t="n">
        <v>40508.41</v>
      </c>
      <c r="E66" s="0" t="n">
        <v>364</v>
      </c>
      <c r="F66" s="0" t="n">
        <v>12992.5865</v>
      </c>
      <c r="G66" s="0" t="n">
        <v>364</v>
      </c>
      <c r="H66" s="0" t="n">
        <v>36622.555</v>
      </c>
      <c r="I66" s="0" t="n">
        <v>364</v>
      </c>
      <c r="J66" s="0" t="n">
        <v>6152.85768</v>
      </c>
    </row>
    <row r="67" customFormat="false" ht="15.8" hidden="false" customHeight="false" outlineLevel="0" collapsed="false">
      <c r="A67" s="0" t="n">
        <v>365</v>
      </c>
      <c r="B67" s="0" t="n">
        <v>50979.667</v>
      </c>
      <c r="C67" s="0" t="n">
        <v>365</v>
      </c>
      <c r="D67" s="0" t="n">
        <v>38348.835</v>
      </c>
      <c r="E67" s="0" t="n">
        <v>365</v>
      </c>
      <c r="F67" s="0" t="n">
        <v>12580.0215</v>
      </c>
      <c r="G67" s="0" t="n">
        <v>365</v>
      </c>
      <c r="H67" s="0" t="n">
        <v>35765.441</v>
      </c>
      <c r="I67" s="0" t="n">
        <v>365</v>
      </c>
      <c r="J67" s="0" t="n">
        <v>5986.5966</v>
      </c>
    </row>
    <row r="68" customFormat="false" ht="15.8" hidden="false" customHeight="false" outlineLevel="0" collapsed="false">
      <c r="A68" s="0" t="n">
        <v>366</v>
      </c>
      <c r="B68" s="0" t="n">
        <v>48772.485</v>
      </c>
      <c r="C68" s="0" t="n">
        <v>366</v>
      </c>
      <c r="D68" s="0" t="n">
        <v>35874.825</v>
      </c>
      <c r="E68" s="0" t="n">
        <v>366</v>
      </c>
      <c r="F68" s="0" t="n">
        <v>12185.08</v>
      </c>
      <c r="G68" s="0" t="n">
        <v>366</v>
      </c>
      <c r="H68" s="0" t="n">
        <v>34675.97</v>
      </c>
      <c r="I68" s="0" t="n">
        <v>366</v>
      </c>
      <c r="J68" s="0" t="n">
        <v>5952.67524</v>
      </c>
    </row>
    <row r="69" customFormat="false" ht="15.8" hidden="false" customHeight="false" outlineLevel="0" collapsed="false">
      <c r="A69" s="0" t="n">
        <v>367</v>
      </c>
      <c r="B69" s="0" t="n">
        <v>47178.169</v>
      </c>
      <c r="C69" s="0" t="n">
        <v>367</v>
      </c>
      <c r="D69" s="0" t="n">
        <v>35893.695</v>
      </c>
      <c r="E69" s="0" t="n">
        <v>367</v>
      </c>
      <c r="F69" s="0" t="n">
        <v>11651.9215</v>
      </c>
      <c r="G69" s="0" t="n">
        <v>367</v>
      </c>
      <c r="H69" s="0" t="n">
        <v>33249.012</v>
      </c>
      <c r="I69" s="0" t="n">
        <v>367</v>
      </c>
      <c r="J69" s="0" t="n">
        <v>5852.26128</v>
      </c>
    </row>
    <row r="70" customFormat="false" ht="15.8" hidden="false" customHeight="false" outlineLevel="0" collapsed="false">
      <c r="A70" s="0" t="n">
        <v>368</v>
      </c>
      <c r="B70" s="0" t="n">
        <v>45336.702</v>
      </c>
      <c r="C70" s="0" t="n">
        <v>368</v>
      </c>
      <c r="D70" s="0" t="n">
        <v>34461.11</v>
      </c>
      <c r="E70" s="0" t="n">
        <v>368</v>
      </c>
      <c r="F70" s="0" t="n">
        <v>11375.9315</v>
      </c>
      <c r="G70" s="0" t="n">
        <v>368</v>
      </c>
      <c r="H70" s="0" t="n">
        <v>32320.75</v>
      </c>
      <c r="I70" s="0" t="n">
        <v>368</v>
      </c>
      <c r="J70" s="0" t="n">
        <v>5758.92348</v>
      </c>
    </row>
    <row r="71" customFormat="false" ht="15.8" hidden="false" customHeight="false" outlineLevel="0" collapsed="false">
      <c r="A71" s="0" t="n">
        <v>369</v>
      </c>
      <c r="B71" s="0" t="n">
        <v>43459.871</v>
      </c>
      <c r="C71" s="0" t="n">
        <v>369</v>
      </c>
      <c r="D71" s="0" t="n">
        <v>33408.655</v>
      </c>
      <c r="E71" s="0" t="n">
        <v>369</v>
      </c>
      <c r="F71" s="0" t="n">
        <v>10856.5293</v>
      </c>
      <c r="G71" s="0" t="n">
        <v>369</v>
      </c>
      <c r="H71" s="0" t="n">
        <v>30958.824</v>
      </c>
      <c r="I71" s="0" t="n">
        <v>369</v>
      </c>
      <c r="J71" s="0" t="n">
        <v>5594.07804</v>
      </c>
    </row>
    <row r="72" customFormat="false" ht="15.8" hidden="false" customHeight="false" outlineLevel="0" collapsed="false">
      <c r="A72" s="0" t="n">
        <v>370</v>
      </c>
      <c r="B72" s="0" t="n">
        <v>42407.74</v>
      </c>
      <c r="C72" s="0" t="n">
        <v>370</v>
      </c>
      <c r="D72" s="0" t="n">
        <v>31425.7</v>
      </c>
      <c r="E72" s="0" t="n">
        <v>370</v>
      </c>
      <c r="F72" s="0" t="n">
        <v>10617.0505</v>
      </c>
      <c r="G72" s="0" t="n">
        <v>370</v>
      </c>
      <c r="H72" s="0" t="n">
        <v>30141.403</v>
      </c>
      <c r="I72" s="0" t="n">
        <v>370</v>
      </c>
      <c r="J72" s="0" t="n">
        <v>5488.6848</v>
      </c>
    </row>
    <row r="73" customFormat="false" ht="15.8" hidden="false" customHeight="false" outlineLevel="0" collapsed="false">
      <c r="A73" s="0" t="n">
        <v>371</v>
      </c>
      <c r="B73" s="0" t="n">
        <v>40365.183</v>
      </c>
      <c r="C73" s="0" t="n">
        <v>371</v>
      </c>
      <c r="D73" s="0" t="n">
        <v>30558.965</v>
      </c>
      <c r="E73" s="0" t="n">
        <v>371</v>
      </c>
      <c r="F73" s="0" t="n">
        <v>10062.0227</v>
      </c>
      <c r="G73" s="0" t="n">
        <v>371</v>
      </c>
      <c r="H73" s="0" t="n">
        <v>29111.536</v>
      </c>
      <c r="I73" s="0" t="n">
        <v>371</v>
      </c>
      <c r="J73" s="0" t="n">
        <v>5334.68688</v>
      </c>
    </row>
    <row r="74" customFormat="false" ht="15.8" hidden="false" customHeight="false" outlineLevel="0" collapsed="false">
      <c r="A74" s="0" t="n">
        <v>372</v>
      </c>
      <c r="B74" s="0" t="n">
        <v>38736.045</v>
      </c>
      <c r="C74" s="0" t="n">
        <v>372</v>
      </c>
      <c r="D74" s="0" t="n">
        <v>30212.825</v>
      </c>
      <c r="E74" s="0" t="n">
        <v>372</v>
      </c>
      <c r="F74" s="0" t="n">
        <v>9880.9199</v>
      </c>
      <c r="G74" s="0" t="n">
        <v>372</v>
      </c>
      <c r="H74" s="0" t="n">
        <v>28170.1</v>
      </c>
      <c r="I74" s="0" t="n">
        <v>372</v>
      </c>
      <c r="J74" s="0" t="n">
        <v>5214.41616</v>
      </c>
    </row>
    <row r="75" customFormat="false" ht="15.8" hidden="false" customHeight="false" outlineLevel="0" collapsed="false">
      <c r="A75" s="0" t="n">
        <v>373</v>
      </c>
      <c r="B75" s="0" t="n">
        <v>37467.371</v>
      </c>
      <c r="C75" s="0" t="n">
        <v>373</v>
      </c>
      <c r="D75" s="0" t="n">
        <v>28325.105</v>
      </c>
      <c r="E75" s="0" t="n">
        <v>373</v>
      </c>
      <c r="F75" s="0" t="n">
        <v>9231.442</v>
      </c>
      <c r="G75" s="0" t="n">
        <v>373</v>
      </c>
      <c r="H75" s="0" t="n">
        <v>27138.387</v>
      </c>
      <c r="I75" s="0" t="n">
        <v>373</v>
      </c>
      <c r="J75" s="0" t="n">
        <v>5092.61184</v>
      </c>
    </row>
    <row r="76" customFormat="false" ht="15.8" hidden="false" customHeight="false" outlineLevel="0" collapsed="false">
      <c r="A76" s="0" t="n">
        <v>374</v>
      </c>
      <c r="B76" s="0" t="n">
        <v>35954.574</v>
      </c>
      <c r="C76" s="0" t="n">
        <v>374</v>
      </c>
      <c r="D76" s="0" t="n">
        <v>27498.57</v>
      </c>
      <c r="E76" s="0" t="n">
        <v>374</v>
      </c>
      <c r="F76" s="0" t="n">
        <v>8791.8136</v>
      </c>
      <c r="G76" s="0" t="n">
        <v>374</v>
      </c>
      <c r="H76" s="0" t="n">
        <v>25847.749</v>
      </c>
      <c r="I76" s="0" t="n">
        <v>374</v>
      </c>
      <c r="J76" s="0" t="n">
        <v>4997.59608</v>
      </c>
    </row>
    <row r="77" customFormat="false" ht="15.8" hidden="false" customHeight="false" outlineLevel="0" collapsed="false">
      <c r="A77" s="0" t="n">
        <v>375</v>
      </c>
      <c r="B77" s="0" t="n">
        <v>34373.463</v>
      </c>
      <c r="C77" s="0" t="n">
        <v>375</v>
      </c>
      <c r="D77" s="0" t="n">
        <v>26867.865</v>
      </c>
      <c r="E77" s="0" t="n">
        <v>375</v>
      </c>
      <c r="F77" s="0" t="n">
        <v>8421.2333</v>
      </c>
      <c r="G77" s="0" t="n">
        <v>375</v>
      </c>
      <c r="H77" s="0" t="n">
        <v>25303.342</v>
      </c>
      <c r="I77" s="0" t="n">
        <v>375</v>
      </c>
      <c r="J77" s="0" t="n">
        <v>4801.86108</v>
      </c>
    </row>
    <row r="78" customFormat="false" ht="15.8" hidden="false" customHeight="false" outlineLevel="0" collapsed="false">
      <c r="A78" s="0" t="n">
        <v>376</v>
      </c>
      <c r="B78" s="0" t="n">
        <v>32835.374</v>
      </c>
      <c r="C78" s="0" t="n">
        <v>376</v>
      </c>
      <c r="D78" s="0" t="n">
        <v>25170.62</v>
      </c>
      <c r="E78" s="0" t="n">
        <v>376</v>
      </c>
      <c r="F78" s="0" t="n">
        <v>8184.2897</v>
      </c>
      <c r="G78" s="0" t="n">
        <v>376</v>
      </c>
      <c r="H78" s="0" t="n">
        <v>24185.541</v>
      </c>
      <c r="I78" s="0" t="n">
        <v>376</v>
      </c>
      <c r="J78" s="0" t="n">
        <v>4660.0134</v>
      </c>
    </row>
    <row r="79" customFormat="false" ht="15.8" hidden="false" customHeight="false" outlineLevel="0" collapsed="false">
      <c r="A79" s="0" t="n">
        <v>377</v>
      </c>
      <c r="B79" s="0" t="n">
        <v>31168.229</v>
      </c>
      <c r="C79" s="0" t="n">
        <v>377</v>
      </c>
      <c r="D79" s="0" t="n">
        <v>25085.34</v>
      </c>
      <c r="E79" s="0" t="n">
        <v>377</v>
      </c>
      <c r="F79" s="0" t="n">
        <v>7843.5028</v>
      </c>
      <c r="G79" s="0" t="n">
        <v>377</v>
      </c>
      <c r="H79" s="0" t="n">
        <v>23347.442</v>
      </c>
      <c r="I79" s="0" t="n">
        <v>377</v>
      </c>
      <c r="J79" s="0" t="n">
        <v>4505.89932</v>
      </c>
    </row>
    <row r="80" customFormat="false" ht="15.8" hidden="false" customHeight="false" outlineLevel="0" collapsed="false">
      <c r="A80" s="0" t="n">
        <v>378</v>
      </c>
      <c r="B80" s="0" t="n">
        <v>30366.968</v>
      </c>
      <c r="C80" s="0" t="n">
        <v>378</v>
      </c>
      <c r="D80" s="0" t="n">
        <v>23367.67</v>
      </c>
      <c r="E80" s="0" t="n">
        <v>378</v>
      </c>
      <c r="F80" s="0" t="n">
        <v>7548.35145</v>
      </c>
      <c r="G80" s="0" t="n">
        <v>378</v>
      </c>
      <c r="H80" s="0" t="n">
        <v>22239.857</v>
      </c>
      <c r="I80" s="0" t="n">
        <v>378</v>
      </c>
      <c r="J80" s="0" t="n">
        <v>4442.62464</v>
      </c>
    </row>
    <row r="81" customFormat="false" ht="15.8" hidden="false" customHeight="false" outlineLevel="0" collapsed="false">
      <c r="A81" s="0" t="n">
        <v>379</v>
      </c>
      <c r="B81" s="0" t="n">
        <v>28998.777</v>
      </c>
      <c r="C81" s="0" t="n">
        <v>379</v>
      </c>
      <c r="D81" s="0" t="n">
        <v>22371.71</v>
      </c>
      <c r="E81" s="0" t="n">
        <v>379</v>
      </c>
      <c r="F81" s="0" t="n">
        <v>7179.1309</v>
      </c>
      <c r="G81" s="0" t="n">
        <v>379</v>
      </c>
      <c r="H81" s="0" t="n">
        <v>21582.449</v>
      </c>
      <c r="I81" s="0" t="n">
        <v>379</v>
      </c>
      <c r="J81" s="0" t="n">
        <v>4322.41068</v>
      </c>
    </row>
    <row r="82" customFormat="false" ht="15.8" hidden="false" customHeight="false" outlineLevel="0" collapsed="false">
      <c r="A82" s="0" t="n">
        <v>380</v>
      </c>
      <c r="B82" s="0" t="n">
        <v>27434.967</v>
      </c>
      <c r="C82" s="0" t="n">
        <v>380</v>
      </c>
      <c r="D82" s="0" t="n">
        <v>20665</v>
      </c>
      <c r="E82" s="0" t="n">
        <v>380</v>
      </c>
      <c r="F82" s="0" t="n">
        <v>6984.3136</v>
      </c>
      <c r="G82" s="0" t="n">
        <v>380</v>
      </c>
      <c r="H82" s="0" t="n">
        <v>20526.372</v>
      </c>
      <c r="I82" s="0" t="n">
        <v>380</v>
      </c>
      <c r="J82" s="0" t="n">
        <v>4175.48724</v>
      </c>
    </row>
    <row r="83" customFormat="false" ht="15.8" hidden="false" customHeight="false" outlineLevel="0" collapsed="false">
      <c r="A83" s="0" t="n">
        <v>381</v>
      </c>
      <c r="B83" s="0" t="n">
        <v>26238.284</v>
      </c>
      <c r="C83" s="0" t="n">
        <v>381</v>
      </c>
      <c r="D83" s="0" t="n">
        <v>20719.68</v>
      </c>
      <c r="E83" s="0" t="n">
        <v>381</v>
      </c>
      <c r="F83" s="0" t="n">
        <v>6602.42355</v>
      </c>
      <c r="G83" s="0" t="n">
        <v>381</v>
      </c>
      <c r="H83" s="0" t="n">
        <v>19663.814</v>
      </c>
      <c r="I83" s="0" t="n">
        <v>381</v>
      </c>
      <c r="J83" s="0" t="n">
        <v>4019.80344</v>
      </c>
    </row>
    <row r="84" customFormat="false" ht="15.8" hidden="false" customHeight="false" outlineLevel="0" collapsed="false">
      <c r="A84" s="0" t="n">
        <v>382</v>
      </c>
      <c r="B84" s="0" t="n">
        <v>25407.802</v>
      </c>
      <c r="C84" s="0" t="n">
        <v>382</v>
      </c>
      <c r="D84" s="0" t="n">
        <v>20684.1</v>
      </c>
      <c r="E84" s="0" t="n">
        <v>382</v>
      </c>
      <c r="F84" s="0" t="n">
        <v>6288.17</v>
      </c>
      <c r="G84" s="0" t="n">
        <v>382</v>
      </c>
      <c r="H84" s="0" t="n">
        <v>19208.232</v>
      </c>
      <c r="I84" s="0" t="n">
        <v>382</v>
      </c>
      <c r="J84" s="0" t="n">
        <v>3902.16564</v>
      </c>
    </row>
    <row r="85" customFormat="false" ht="15.8" hidden="false" customHeight="false" outlineLevel="0" collapsed="false">
      <c r="A85" s="0" t="n">
        <v>383</v>
      </c>
      <c r="B85" s="0" t="n">
        <v>23962.081</v>
      </c>
      <c r="C85" s="0" t="n">
        <v>383</v>
      </c>
      <c r="D85" s="0" t="n">
        <v>18522.13</v>
      </c>
      <c r="E85" s="0" t="n">
        <v>383</v>
      </c>
      <c r="F85" s="0" t="n">
        <v>6119.87465</v>
      </c>
      <c r="G85" s="0" t="n">
        <v>383</v>
      </c>
      <c r="H85" s="0" t="n">
        <v>18223.456</v>
      </c>
      <c r="I85" s="0" t="n">
        <v>383</v>
      </c>
      <c r="J85" s="0" t="n">
        <v>3724.77492</v>
      </c>
    </row>
    <row r="86" customFormat="false" ht="15.8" hidden="false" customHeight="false" outlineLevel="0" collapsed="false">
      <c r="A86" s="0" t="n">
        <v>384</v>
      </c>
      <c r="B86" s="0" t="n">
        <v>22984.872</v>
      </c>
      <c r="C86" s="0" t="n">
        <v>384</v>
      </c>
      <c r="D86" s="0" t="n">
        <v>18476.945</v>
      </c>
      <c r="E86" s="0" t="n">
        <v>384</v>
      </c>
      <c r="F86" s="0" t="n">
        <v>5713.30295</v>
      </c>
      <c r="G86" s="0" t="n">
        <v>384</v>
      </c>
      <c r="H86" s="0" t="n">
        <v>17633.868</v>
      </c>
      <c r="I86" s="0" t="n">
        <v>384</v>
      </c>
      <c r="J86" s="0" t="n">
        <v>3643.5516</v>
      </c>
    </row>
    <row r="87" customFormat="false" ht="15.8" hidden="false" customHeight="false" outlineLevel="0" collapsed="false">
      <c r="A87" s="0" t="n">
        <v>385</v>
      </c>
      <c r="B87" s="0" t="n">
        <v>22150.083</v>
      </c>
      <c r="C87" s="0" t="n">
        <v>385</v>
      </c>
      <c r="D87" s="0" t="n">
        <v>17420.82</v>
      </c>
      <c r="E87" s="0" t="n">
        <v>385</v>
      </c>
      <c r="F87" s="0" t="n">
        <v>5596.12225</v>
      </c>
      <c r="G87" s="0" t="n">
        <v>385</v>
      </c>
      <c r="H87" s="0" t="n">
        <v>17160.557</v>
      </c>
      <c r="I87" s="0" t="n">
        <v>385</v>
      </c>
      <c r="J87" s="0" t="n">
        <v>3562.13976</v>
      </c>
    </row>
    <row r="88" customFormat="false" ht="15.8" hidden="false" customHeight="false" outlineLevel="0" collapsed="false">
      <c r="A88" s="0" t="n">
        <v>386</v>
      </c>
      <c r="B88" s="0" t="n">
        <v>20906.38</v>
      </c>
      <c r="C88" s="0" t="n">
        <v>386</v>
      </c>
      <c r="D88" s="0" t="n">
        <v>16454.92</v>
      </c>
      <c r="E88" s="0" t="n">
        <v>386</v>
      </c>
      <c r="F88" s="0" t="n">
        <v>5326.6209</v>
      </c>
      <c r="G88" s="0" t="n">
        <v>386</v>
      </c>
      <c r="H88" s="0" t="n">
        <v>16393.812</v>
      </c>
      <c r="I88" s="0" t="n">
        <v>386</v>
      </c>
      <c r="J88" s="0" t="n">
        <v>3388.70112</v>
      </c>
    </row>
    <row r="89" customFormat="false" ht="15.8" hidden="false" customHeight="false" outlineLevel="0" collapsed="false">
      <c r="A89" s="0" t="n">
        <v>387</v>
      </c>
      <c r="B89" s="0" t="n">
        <v>20149.227</v>
      </c>
      <c r="C89" s="0" t="n">
        <v>387</v>
      </c>
      <c r="D89" s="0" t="n">
        <v>16139.6</v>
      </c>
      <c r="E89" s="0" t="n">
        <v>387</v>
      </c>
      <c r="F89" s="0" t="n">
        <v>4940.37705</v>
      </c>
      <c r="G89" s="0" t="n">
        <v>387</v>
      </c>
      <c r="H89" s="0" t="n">
        <v>15488.603</v>
      </c>
      <c r="I89" s="0" t="n">
        <v>387</v>
      </c>
      <c r="J89" s="0" t="n">
        <v>3311.35956</v>
      </c>
    </row>
    <row r="90" customFormat="false" ht="15.8" hidden="false" customHeight="false" outlineLevel="0" collapsed="false">
      <c r="A90" s="0" t="n">
        <v>388</v>
      </c>
      <c r="B90" s="0" t="n">
        <v>19428.089</v>
      </c>
      <c r="C90" s="0" t="n">
        <v>388</v>
      </c>
      <c r="D90" s="0" t="n">
        <v>15033.58</v>
      </c>
      <c r="E90" s="0" t="n">
        <v>388</v>
      </c>
      <c r="F90" s="0" t="n">
        <v>4889.5561</v>
      </c>
      <c r="G90" s="0" t="n">
        <v>388</v>
      </c>
      <c r="H90" s="0" t="n">
        <v>14953.424</v>
      </c>
      <c r="I90" s="0" t="n">
        <v>388</v>
      </c>
      <c r="J90" s="0" t="n">
        <v>3177.40464</v>
      </c>
    </row>
    <row r="91" customFormat="false" ht="15.8" hidden="false" customHeight="false" outlineLevel="0" collapsed="false">
      <c r="A91" s="0" t="n">
        <v>389</v>
      </c>
      <c r="B91" s="0" t="n">
        <v>18202.957</v>
      </c>
      <c r="C91" s="0" t="n">
        <v>389</v>
      </c>
      <c r="D91" s="0" t="n">
        <v>14207.945</v>
      </c>
      <c r="E91" s="0" t="n">
        <v>389</v>
      </c>
      <c r="F91" s="0" t="n">
        <v>4713.41695</v>
      </c>
      <c r="G91" s="0" t="n">
        <v>389</v>
      </c>
      <c r="H91" s="0" t="n">
        <v>14261.869</v>
      </c>
      <c r="I91" s="0" t="n">
        <v>389</v>
      </c>
      <c r="J91" s="0" t="n">
        <v>3057.97344</v>
      </c>
    </row>
    <row r="92" customFormat="false" ht="15.8" hidden="false" customHeight="false" outlineLevel="0" collapsed="false">
      <c r="A92" s="0" t="n">
        <v>390</v>
      </c>
      <c r="B92" s="0" t="n">
        <v>17341.687</v>
      </c>
      <c r="C92" s="0" t="n">
        <v>390</v>
      </c>
      <c r="D92" s="0" t="n">
        <v>13932.585</v>
      </c>
      <c r="E92" s="0" t="n">
        <v>390</v>
      </c>
      <c r="F92" s="0" t="n">
        <v>4381.6985</v>
      </c>
      <c r="G92" s="0" t="n">
        <v>390</v>
      </c>
      <c r="H92" s="0" t="n">
        <v>13936.026</v>
      </c>
      <c r="I92" s="0" t="n">
        <v>390</v>
      </c>
      <c r="J92" s="0" t="n">
        <v>2916.38292</v>
      </c>
    </row>
    <row r="93" customFormat="false" ht="15.8" hidden="false" customHeight="false" outlineLevel="0" collapsed="false">
      <c r="A93" s="0" t="n">
        <v>391</v>
      </c>
      <c r="B93" s="0" t="n">
        <v>16699.048</v>
      </c>
      <c r="C93" s="0" t="n">
        <v>391</v>
      </c>
      <c r="D93" s="0" t="n">
        <v>12721.635</v>
      </c>
      <c r="E93" s="0" t="n">
        <v>391</v>
      </c>
      <c r="F93" s="0" t="n">
        <v>4217.5262</v>
      </c>
      <c r="G93" s="0" t="n">
        <v>391</v>
      </c>
      <c r="H93" s="0" t="n">
        <v>12938.187</v>
      </c>
      <c r="I93" s="0" t="n">
        <v>391</v>
      </c>
      <c r="J93" s="0" t="n">
        <v>2840.14884</v>
      </c>
    </row>
    <row r="94" customFormat="false" ht="15.8" hidden="false" customHeight="false" outlineLevel="0" collapsed="false">
      <c r="A94" s="0" t="n">
        <v>392</v>
      </c>
      <c r="B94" s="0" t="n">
        <v>15843.066</v>
      </c>
      <c r="C94" s="0" t="n">
        <v>392</v>
      </c>
      <c r="D94" s="0" t="n">
        <v>12696.545</v>
      </c>
      <c r="E94" s="0" t="n">
        <v>392</v>
      </c>
      <c r="F94" s="0" t="n">
        <v>4052.6193</v>
      </c>
      <c r="G94" s="0" t="n">
        <v>392</v>
      </c>
      <c r="H94" s="0" t="n">
        <v>12754.76</v>
      </c>
      <c r="I94" s="0" t="n">
        <v>392</v>
      </c>
      <c r="J94" s="0" t="n">
        <v>2687.76252</v>
      </c>
    </row>
    <row r="95" customFormat="false" ht="15.8" hidden="false" customHeight="false" outlineLevel="0" collapsed="false">
      <c r="A95" s="0" t="n">
        <v>393</v>
      </c>
      <c r="B95" s="0" t="n">
        <v>15337.946</v>
      </c>
      <c r="C95" s="0" t="n">
        <v>393</v>
      </c>
      <c r="D95" s="0" t="n">
        <v>11805.935</v>
      </c>
      <c r="E95" s="0" t="n">
        <v>393</v>
      </c>
      <c r="F95" s="0" t="n">
        <v>3906.7656</v>
      </c>
      <c r="G95" s="0" t="n">
        <v>393</v>
      </c>
      <c r="H95" s="0" t="n">
        <v>12168.522</v>
      </c>
      <c r="I95" s="0" t="n">
        <v>393</v>
      </c>
      <c r="J95" s="0" t="n">
        <v>2612.0652</v>
      </c>
    </row>
    <row r="96" customFormat="false" ht="15.8" hidden="false" customHeight="false" outlineLevel="0" collapsed="false">
      <c r="A96" s="0" t="n">
        <v>394</v>
      </c>
      <c r="B96" s="0" t="n">
        <v>14559.14</v>
      </c>
      <c r="C96" s="0" t="n">
        <v>394</v>
      </c>
      <c r="D96" s="0" t="n">
        <v>11560.62</v>
      </c>
      <c r="E96" s="0" t="n">
        <v>394</v>
      </c>
      <c r="F96" s="0" t="n">
        <v>3618.3268</v>
      </c>
      <c r="G96" s="0" t="n">
        <v>394</v>
      </c>
      <c r="H96" s="0" t="n">
        <v>11718.722</v>
      </c>
      <c r="I96" s="0" t="n">
        <v>394</v>
      </c>
      <c r="J96" s="0" t="n">
        <v>2484.83496</v>
      </c>
    </row>
    <row r="97" customFormat="false" ht="15.8" hidden="false" customHeight="false" outlineLevel="0" collapsed="false">
      <c r="A97" s="0" t="n">
        <v>395</v>
      </c>
      <c r="B97" s="0" t="n">
        <v>13697.396</v>
      </c>
      <c r="C97" s="0" t="n">
        <v>395</v>
      </c>
      <c r="D97" s="0" t="n">
        <v>10249.785</v>
      </c>
      <c r="E97" s="0" t="n">
        <v>395</v>
      </c>
      <c r="F97" s="0" t="n">
        <v>3463.33165</v>
      </c>
      <c r="G97" s="0" t="n">
        <v>395</v>
      </c>
      <c r="H97" s="0" t="n">
        <v>11209.837</v>
      </c>
      <c r="I97" s="0" t="n">
        <v>395</v>
      </c>
      <c r="J97" s="0" t="n">
        <v>2408.05116</v>
      </c>
    </row>
    <row r="98" customFormat="false" ht="15.8" hidden="false" customHeight="false" outlineLevel="0" collapsed="false">
      <c r="A98" s="0" t="n">
        <v>396</v>
      </c>
      <c r="B98" s="0" t="n">
        <v>13378.641</v>
      </c>
      <c r="C98" s="0" t="n">
        <v>396</v>
      </c>
      <c r="D98" s="0" t="n">
        <v>11135.175</v>
      </c>
      <c r="E98" s="0" t="n">
        <v>396</v>
      </c>
      <c r="F98" s="0" t="n">
        <v>3273.8657</v>
      </c>
      <c r="G98" s="0" t="n">
        <v>396</v>
      </c>
      <c r="H98" s="0" t="n">
        <v>10878.173</v>
      </c>
      <c r="I98" s="0" t="n">
        <v>396</v>
      </c>
      <c r="J98" s="0" t="n">
        <v>2384.32296</v>
      </c>
    </row>
    <row r="99" customFormat="false" ht="15.8" hidden="false" customHeight="false" outlineLevel="0" collapsed="false">
      <c r="A99" s="0" t="n">
        <v>397</v>
      </c>
      <c r="B99" s="0" t="n">
        <v>12358.699</v>
      </c>
      <c r="C99" s="0" t="n">
        <v>397</v>
      </c>
      <c r="D99" s="0" t="n">
        <v>9914.375</v>
      </c>
      <c r="E99" s="0" t="n">
        <v>397</v>
      </c>
      <c r="F99" s="0" t="n">
        <v>3164.40835</v>
      </c>
      <c r="G99" s="0" t="n">
        <v>397</v>
      </c>
      <c r="H99" s="0" t="n">
        <v>10373.404</v>
      </c>
      <c r="I99" s="0" t="n">
        <v>397</v>
      </c>
      <c r="J99" s="0" t="n">
        <v>2226.49584</v>
      </c>
    </row>
    <row r="100" customFormat="false" ht="15.8" hidden="false" customHeight="false" outlineLevel="0" collapsed="false">
      <c r="A100" s="0" t="n">
        <v>398</v>
      </c>
      <c r="B100" s="0" t="n">
        <v>12015.11</v>
      </c>
      <c r="C100" s="0" t="n">
        <v>398</v>
      </c>
      <c r="D100" s="0" t="n">
        <v>9444.12</v>
      </c>
      <c r="E100" s="0" t="n">
        <v>398</v>
      </c>
      <c r="F100" s="0" t="n">
        <v>3078.44435</v>
      </c>
      <c r="G100" s="0" t="n">
        <v>398</v>
      </c>
      <c r="H100" s="0" t="n">
        <v>9980.794</v>
      </c>
      <c r="I100" s="0" t="n">
        <v>398</v>
      </c>
      <c r="J100" s="0" t="n">
        <v>2170.16136</v>
      </c>
    </row>
    <row r="101" customFormat="false" ht="15.8" hidden="false" customHeight="false" outlineLevel="0" collapsed="false">
      <c r="A101" s="0" t="n">
        <v>399</v>
      </c>
      <c r="B101" s="0" t="n">
        <v>11483.116</v>
      </c>
      <c r="C101" s="0" t="n">
        <v>399</v>
      </c>
      <c r="D101" s="0" t="n">
        <v>9088.84</v>
      </c>
      <c r="E101" s="0" t="n">
        <v>399</v>
      </c>
      <c r="F101" s="0" t="n">
        <v>2923.845</v>
      </c>
      <c r="G101" s="0" t="n">
        <v>399</v>
      </c>
      <c r="H101" s="0" t="n">
        <v>9549.192</v>
      </c>
      <c r="I101" s="0" t="n">
        <v>399</v>
      </c>
      <c r="J101" s="0" t="n">
        <v>2078.00484</v>
      </c>
    </row>
    <row r="102" customFormat="false" ht="15.8" hidden="false" customHeight="false" outlineLevel="0" collapsed="false">
      <c r="A102" s="0" t="n">
        <v>400</v>
      </c>
      <c r="B102" s="0" t="n">
        <v>10956.278</v>
      </c>
      <c r="C102" s="0" t="n">
        <v>400</v>
      </c>
      <c r="D102" s="0" t="n">
        <v>8613.585</v>
      </c>
      <c r="E102" s="0" t="n">
        <v>400</v>
      </c>
      <c r="F102" s="0" t="n">
        <v>2860.19975</v>
      </c>
      <c r="G102" s="0" t="n">
        <v>400</v>
      </c>
      <c r="H102" s="0" t="n">
        <v>9127.527</v>
      </c>
      <c r="I102" s="0" t="n">
        <v>400</v>
      </c>
      <c r="J102" s="0" t="n">
        <v>2024.5060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5.8" zeroHeight="false" outlineLevelRow="0" outlineLevelCol="0"/>
  <cols>
    <col collapsed="false" customWidth="true" hidden="false" outlineLevel="0" max="6" min="1" style="31" width="24.82"/>
  </cols>
  <sheetData>
    <row r="1" customFormat="false" ht="15.8" hidden="false" customHeight="false" outlineLevel="0" collapsed="false">
      <c r="A1" s="0" t="s">
        <v>137</v>
      </c>
      <c r="B1" s="0"/>
      <c r="C1" s="0"/>
      <c r="D1" s="0"/>
      <c r="E1" s="0"/>
      <c r="F1" s="0"/>
    </row>
    <row r="4" customFormat="false" ht="15.8" hidden="false" customHeight="false" outlineLevel="0" collapsed="false">
      <c r="A4" s="31" t="s">
        <v>138</v>
      </c>
      <c r="B4" s="31" t="s">
        <v>139</v>
      </c>
      <c r="C4" s="31" t="s">
        <v>140</v>
      </c>
      <c r="D4" s="31" t="s">
        <v>141</v>
      </c>
      <c r="E4" s="31" t="s">
        <v>142</v>
      </c>
      <c r="F4" s="31" t="s">
        <v>143</v>
      </c>
    </row>
    <row r="5" customFormat="false" ht="15.8" hidden="false" customHeight="false" outlineLevel="0" collapsed="false">
      <c r="A5" s="31" t="n">
        <v>0.000598155269820008</v>
      </c>
      <c r="B5" s="31" t="n">
        <v>0.00134852671358967</v>
      </c>
      <c r="C5" s="31" t="n">
        <v>0</v>
      </c>
      <c r="D5" s="32" t="n">
        <v>0.000636297183064842</v>
      </c>
      <c r="E5" s="32" t="n">
        <v>0.000647142612465438</v>
      </c>
      <c r="F5" s="31" t="n">
        <v>0</v>
      </c>
    </row>
    <row r="6" customFormat="false" ht="15.8" hidden="false" customHeight="false" outlineLevel="0" collapsed="false">
      <c r="A6" s="31" t="n">
        <v>0.000673078592781468</v>
      </c>
      <c r="B6" s="31" t="n">
        <v>0.00112279443241981</v>
      </c>
      <c r="C6" s="31" t="n">
        <v>0</v>
      </c>
      <c r="D6" s="0" t="n">
        <v>0.000554311750242915</v>
      </c>
      <c r="E6" s="0" t="n">
        <v>0.000547910878335209</v>
      </c>
      <c r="F6" s="31" t="n">
        <v>0</v>
      </c>
    </row>
    <row r="7" customFormat="false" ht="15.8" hidden="false" customHeight="false" outlineLevel="0" collapsed="false">
      <c r="A7" s="31" t="n">
        <v>0.000412013378780511</v>
      </c>
      <c r="B7" s="31" t="n">
        <v>0.000785661992310722</v>
      </c>
      <c r="C7" s="31" t="n">
        <v>0</v>
      </c>
      <c r="D7" s="0" t="n">
        <v>0.000540220123849988</v>
      </c>
      <c r="E7" s="0" t="n">
        <v>0.0004938387913549</v>
      </c>
      <c r="F7" s="31" t="n">
        <v>0</v>
      </c>
    </row>
    <row r="8" customFormat="false" ht="15.8" hidden="false" customHeight="false" outlineLevel="0" collapsed="false">
      <c r="A8" s="0" t="n">
        <v>0.000480120977509578</v>
      </c>
      <c r="B8" s="0"/>
      <c r="D8" s="0" t="n">
        <v>0.000591891104702795</v>
      </c>
      <c r="E8" s="0" t="n">
        <v>0.000520530766637214</v>
      </c>
    </row>
    <row r="9" customFormat="false" ht="15.8" hidden="false" customHeight="false" outlineLevel="0" collapsed="false">
      <c r="A9" s="0" t="n">
        <v>0.000438487309374996</v>
      </c>
      <c r="D9" s="0"/>
    </row>
    <row r="10" customFormat="false" ht="15.8" hidden="false" customHeight="false" outlineLevel="0" collapsed="false">
      <c r="D10" s="0"/>
    </row>
    <row r="11" customFormat="false" ht="15.8" hidden="false" customHeight="false" outlineLevel="0" collapsed="false">
      <c r="B11" s="0"/>
      <c r="D11" s="0"/>
    </row>
    <row r="12" customFormat="false" ht="15.8" hidden="false" customHeight="false" outlineLevel="0" collapsed="false">
      <c r="B12" s="0"/>
      <c r="D12" s="0"/>
    </row>
    <row r="13" customFormat="false" ht="15.8" hidden="false" customHeight="false" outlineLevel="0" collapsed="false">
      <c r="B13" s="0"/>
    </row>
    <row r="14" customFormat="false" ht="15.8" hidden="false" customHeight="false" outlineLevel="0" collapsed="false">
      <c r="B14" s="0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6" min="1" style="0" width="22.72"/>
  </cols>
  <sheetData>
    <row r="1" customFormat="false" ht="15.8" hidden="false" customHeight="false" outlineLevel="0" collapsed="false">
      <c r="A1" s="0" t="s">
        <v>137</v>
      </c>
      <c r="B1" s="31"/>
      <c r="C1" s="31"/>
      <c r="D1" s="31"/>
      <c r="E1" s="31"/>
      <c r="F1" s="31"/>
    </row>
    <row r="2" customFormat="false" ht="15.8" hidden="false" customHeight="false" outlineLevel="0" collapsed="false">
      <c r="A2" s="31"/>
      <c r="B2" s="31"/>
      <c r="C2" s="31"/>
      <c r="D2" s="31"/>
      <c r="E2" s="31"/>
      <c r="F2" s="31"/>
    </row>
    <row r="3" customFormat="false" ht="15.8" hidden="false" customHeight="false" outlineLevel="0" collapsed="false">
      <c r="A3" s="31"/>
      <c r="B3" s="31"/>
      <c r="C3" s="31"/>
      <c r="D3" s="31"/>
      <c r="E3" s="31"/>
      <c r="F3" s="31"/>
    </row>
    <row r="4" customFormat="false" ht="15.8" hidden="false" customHeight="false" outlineLevel="0" collapsed="false">
      <c r="A4" s="31" t="s">
        <v>144</v>
      </c>
      <c r="B4" s="31" t="s">
        <v>145</v>
      </c>
      <c r="C4" s="31" t="s">
        <v>146</v>
      </c>
      <c r="D4" s="31" t="s">
        <v>147</v>
      </c>
      <c r="E4" s="31" t="s">
        <v>148</v>
      </c>
      <c r="F4" s="31" t="s">
        <v>149</v>
      </c>
    </row>
    <row r="5" customFormat="false" ht="15.8" hidden="false" customHeight="false" outlineLevel="0" collapsed="false">
      <c r="A5" s="0" t="n">
        <v>0.0238395427456446</v>
      </c>
      <c r="B5" s="31" t="n">
        <v>0.00829211244214665</v>
      </c>
      <c r="C5" s="0" t="n">
        <v>0.0152193266836044</v>
      </c>
      <c r="D5" s="0" t="n">
        <v>0.0189484404475782</v>
      </c>
      <c r="E5" s="0" t="n">
        <v>0.00809913420023333</v>
      </c>
      <c r="F5" s="0" t="n">
        <v>0.0121112067387236</v>
      </c>
    </row>
    <row r="6" customFormat="false" ht="15.8" hidden="false" customHeight="false" outlineLevel="0" collapsed="false">
      <c r="A6" s="0" t="n">
        <v>0.0333254855110175</v>
      </c>
      <c r="B6" s="31" t="n">
        <v>0.00662544583283554</v>
      </c>
      <c r="C6" s="0" t="n">
        <v>0.0146794013253524</v>
      </c>
      <c r="D6" s="0" t="n">
        <v>0.0175994981663467</v>
      </c>
      <c r="E6" s="0" t="n">
        <v>0.007658109776576</v>
      </c>
      <c r="F6" s="0" t="n">
        <v>0.0126522006273634</v>
      </c>
    </row>
    <row r="7" customFormat="false" ht="15.8" hidden="false" customHeight="false" outlineLevel="0" collapsed="false">
      <c r="A7" s="0" t="n">
        <v>0.0225437704563103</v>
      </c>
      <c r="B7" s="31" t="n">
        <v>0.00809852580152754</v>
      </c>
      <c r="C7" s="0" t="n">
        <v>0.0152985301632505</v>
      </c>
      <c r="D7" s="0" t="n">
        <v>0.0179413061698264</v>
      </c>
      <c r="E7" s="0" t="n">
        <v>0.008992454860309</v>
      </c>
      <c r="F7" s="0" t="n">
        <v>0.0110612230625704</v>
      </c>
    </row>
    <row r="8" customFormat="false" ht="15.8" hidden="false" customHeight="false" outlineLevel="0" collapsed="false">
      <c r="A8" s="0" t="n">
        <v>0.0185639503190153</v>
      </c>
      <c r="C8" s="0" t="n">
        <v>0.017062604432153</v>
      </c>
      <c r="F8" s="0" t="n">
        <v>0.0115324824561386</v>
      </c>
    </row>
    <row r="9" customFormat="false" ht="15.8" hidden="false" customHeight="false" outlineLevel="0" collapsed="false">
      <c r="A9" s="0" t="n">
        <v>0.0229828329922951</v>
      </c>
    </row>
    <row r="10" customFormat="false" ht="15.8" hidden="false" customHeight="false" outlineLevel="0" collapsed="false"/>
    <row r="11" customFormat="false" ht="15.8" hidden="false" customHeight="false" outlineLevel="0" collapsed="false"/>
    <row r="12" customFormat="false" ht="15.8" hidden="false" customHeight="false" outlineLevel="0" collapsed="false"/>
    <row r="13" customFormat="false" ht="15.8" hidden="false" customHeight="false" outlineLevel="0" collapsed="false"/>
    <row r="14" customFormat="false" ht="15.8" hidden="false" customHeight="false" outlineLevel="0" collapsed="false"/>
    <row r="15" customFormat="false" ht="15.8" hidden="false" customHeight="false" outlineLevel="0" collapsed="false"/>
    <row r="16" customFormat="false" ht="15.8" hidden="false" customHeight="false" outlineLevel="0" collapsed="false"/>
    <row r="17" customFormat="false" ht="15.8" hidden="false" customHeight="false" outlineLevel="0" collapsed="false"/>
    <row r="18" customFormat="false" ht="15.8" hidden="false" customHeight="false" outlineLevel="0" collapsed="false"/>
    <row r="19" customFormat="false" ht="15.8" hidden="false" customHeight="false" outlineLevel="0" collapsed="false">
      <c r="E19" s="33"/>
    </row>
    <row r="20" customFormat="false" ht="15.8" hidden="false" customHeight="false" outlineLevel="0" collapsed="false"/>
    <row r="21" customFormat="false" ht="15.8" hidden="false" customHeight="false" outlineLevel="0" collapsed="false"/>
    <row r="22" customFormat="false" ht="15.8" hidden="false" customHeight="false" outlineLevel="0" collapsed="false"/>
    <row r="23" customFormat="false" ht="15.8" hidden="false" customHeight="false" outlineLevel="0" collapsed="false"/>
    <row r="24" customFormat="false" ht="15.8" hidden="false" customHeight="false" outlineLevel="0" collapsed="false"/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10&amp;Kffffff&amp;A</oddHeader>
    <oddFooter>&amp;C&amp;"Arial,Regular"&amp;10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83</TotalTime>
  <Application>LibreOffice/7.5.2.2$Windows_X86_64 LibreOffice_project/53bb9681a964705cf672590721dbc85eb4d0c3a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27T13:18:16Z</dcterms:created>
  <dc:creator/>
  <dc:description/>
  <dc:language>en-GB</dc:language>
  <cp:lastModifiedBy/>
  <dcterms:modified xsi:type="dcterms:W3CDTF">2022-08-30T17:13:47Z</dcterms:modified>
  <cp:revision>10</cp:revision>
  <dc:subject/>
  <dc:title/>
</cp:coreProperties>
</file>